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sco C DELL/UCO/GO-Tuber/Paper TBC/MALDI/Manuscript MALDI/Frontiers_Word_Templates_Immunology/"/>
    </mc:Choice>
  </mc:AlternateContent>
  <xr:revisionPtr revIDLastSave="0" documentId="13_ncr:1_{5771AA16-E38A-6843-AF4C-60E43480393C}" xr6:coauthVersionLast="47" xr6:coauthVersionMax="47" xr10:uidLastSave="{00000000-0000-0000-0000-000000000000}"/>
  <bookViews>
    <workbookView xWindow="0" yWindow="500" windowWidth="28800" windowHeight="16300" xr2:uid="{30D363C3-3076-BC49-B608-0F64C044C73E}"/>
  </bookViews>
  <sheets>
    <sheet name="t_test&lt;0.0001_fold-change_heatm" sheetId="6" r:id="rId1"/>
  </sheets>
  <definedNames>
    <definedName name="_xlnm._FilterDatabase" localSheetId="0" hidden="1">'t_test&lt;0.0001_fold-change_heatm'!$A$1:$H$1</definedName>
    <definedName name="samplenam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" i="6" l="1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</calcChain>
</file>

<file path=xl/sharedStrings.xml><?xml version="1.0" encoding="utf-8"?>
<sst xmlns="http://schemas.openxmlformats.org/spreadsheetml/2006/main" count="258" uniqueCount="9">
  <si>
    <t>FDR</t>
  </si>
  <si>
    <t>p.value</t>
  </si>
  <si>
    <t>t.stat</t>
  </si>
  <si>
    <t>Fold-change</t>
  </si>
  <si>
    <t>Pig</t>
  </si>
  <si>
    <t>Observed mass</t>
  </si>
  <si>
    <t>Log2</t>
  </si>
  <si>
    <t>Specie</t>
  </si>
  <si>
    <t>Table S-6. List of the Fold-change calculated for the masses obtained in p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3" fillId="0" borderId="0" xfId="1" applyFont="1"/>
    <xf numFmtId="0" fontId="3" fillId="0" borderId="15" xfId="1" applyFont="1" applyBorder="1"/>
    <xf numFmtId="0" fontId="3" fillId="2" borderId="14" xfId="1" applyFont="1" applyFill="1" applyBorder="1"/>
    <xf numFmtId="3" fontId="3" fillId="2" borderId="13" xfId="1" applyNumberFormat="1" applyFont="1" applyFill="1" applyBorder="1"/>
    <xf numFmtId="11" fontId="3" fillId="2" borderId="13" xfId="1" applyNumberFormat="1" applyFont="1" applyFill="1" applyBorder="1"/>
    <xf numFmtId="0" fontId="3" fillId="0" borderId="7" xfId="1" applyFont="1" applyBorder="1"/>
    <xf numFmtId="0" fontId="3" fillId="2" borderId="6" xfId="1" applyFont="1" applyFill="1" applyBorder="1"/>
    <xf numFmtId="3" fontId="3" fillId="2" borderId="0" xfId="1" applyNumberFormat="1" applyFont="1" applyFill="1"/>
    <xf numFmtId="11" fontId="3" fillId="2" borderId="0" xfId="1" applyNumberFormat="1" applyFont="1" applyFill="1"/>
    <xf numFmtId="0" fontId="3" fillId="2" borderId="0" xfId="1" applyFont="1" applyFill="1"/>
    <xf numFmtId="0" fontId="3" fillId="0" borderId="11" xfId="1" applyFont="1" applyBorder="1"/>
    <xf numFmtId="0" fontId="3" fillId="2" borderId="8" xfId="1" applyFont="1" applyFill="1" applyBorder="1"/>
    <xf numFmtId="3" fontId="3" fillId="2" borderId="9" xfId="1" applyNumberFormat="1" applyFont="1" applyFill="1" applyBorder="1"/>
    <xf numFmtId="11" fontId="3" fillId="2" borderId="9" xfId="1" applyNumberFormat="1" applyFont="1" applyFill="1" applyBorder="1"/>
    <xf numFmtId="0" fontId="3" fillId="0" borderId="4" xfId="1" applyFont="1" applyBorder="1"/>
    <xf numFmtId="0" fontId="3" fillId="2" borderId="3" xfId="1" applyFont="1" applyFill="1" applyBorder="1"/>
    <xf numFmtId="3" fontId="3" fillId="2" borderId="2" xfId="1" applyNumberFormat="1" applyFont="1" applyFill="1" applyBorder="1"/>
    <xf numFmtId="11" fontId="3" fillId="2" borderId="2" xfId="1" applyNumberFormat="1" applyFont="1" applyFill="1" applyBorder="1"/>
    <xf numFmtId="0" fontId="3" fillId="0" borderId="13" xfId="1" applyFont="1" applyBorder="1"/>
    <xf numFmtId="2" fontId="3" fillId="0" borderId="12" xfId="1" applyNumberFormat="1" applyFont="1" applyBorder="1" applyAlignment="1">
      <alignment horizontal="center"/>
    </xf>
    <xf numFmtId="2" fontId="3" fillId="0" borderId="5" xfId="1" applyNumberFormat="1" applyFont="1" applyBorder="1" applyAlignment="1">
      <alignment horizontal="center"/>
    </xf>
    <xf numFmtId="0" fontId="3" fillId="0" borderId="9" xfId="1" applyFont="1" applyBorder="1"/>
    <xf numFmtId="2" fontId="3" fillId="0" borderId="10" xfId="1" applyNumberFormat="1" applyFont="1" applyBorder="1" applyAlignment="1">
      <alignment horizontal="center"/>
    </xf>
    <xf numFmtId="0" fontId="3" fillId="0" borderId="2" xfId="1" applyFont="1" applyBorder="1"/>
    <xf numFmtId="2" fontId="3" fillId="0" borderId="1" xfId="1" applyNumberFormat="1" applyFont="1" applyBorder="1" applyAlignment="1">
      <alignment horizontal="center"/>
    </xf>
    <xf numFmtId="11" fontId="3" fillId="0" borderId="0" xfId="1" applyNumberFormat="1" applyFont="1"/>
    <xf numFmtId="11" fontId="3" fillId="0" borderId="13" xfId="1" applyNumberFormat="1" applyFont="1" applyBorder="1"/>
    <xf numFmtId="11" fontId="3" fillId="0" borderId="9" xfId="1" applyNumberFormat="1" applyFont="1" applyBorder="1"/>
    <xf numFmtId="11" fontId="3" fillId="0" borderId="2" xfId="1" applyNumberFormat="1" applyFont="1" applyBorder="1"/>
    <xf numFmtId="0" fontId="2" fillId="0" borderId="0" xfId="1" applyFont="1"/>
    <xf numFmtId="0" fontId="2" fillId="2" borderId="14" xfId="1" applyFont="1" applyFill="1" applyBorder="1"/>
  </cellXfs>
  <cellStyles count="2">
    <cellStyle name="Normal" xfId="0" builtinId="0"/>
    <cellStyle name="Normal 2" xfId="1" xr:uid="{31DA5198-E9F7-184F-A9FF-907A382EF63F}"/>
  </cellStyles>
  <dxfs count="0"/>
  <tableStyles count="0" defaultTableStyle="TableStyleMedium2" defaultPivotStyle="PivotStyleLight16"/>
  <colors>
    <mruColors>
      <color rgb="FFC1C1C1"/>
      <color rgb="FFAAAAAA"/>
      <color rgb="FF929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66405-4846-6744-A217-09FB3CA54CF7}">
  <dimension ref="A1:H253"/>
  <sheetViews>
    <sheetView tabSelected="1" workbookViewId="0">
      <pane ySplit="1" topLeftCell="A2" activePane="bottomLeft" state="frozen"/>
      <selection pane="bottomLeft" activeCell="G257" sqref="G257"/>
    </sheetView>
  </sheetViews>
  <sheetFormatPr baseColWidth="10" defaultColWidth="10.83203125" defaultRowHeight="16" x14ac:dyDescent="0.2"/>
  <cols>
    <col min="1" max="1" width="10.83203125" style="1"/>
    <col min="2" max="2" width="19" style="1" bestFit="1" customWidth="1"/>
    <col min="3" max="3" width="11.33203125" style="1" customWidth="1"/>
    <col min="4" max="4" width="10.83203125" style="1"/>
    <col min="5" max="5" width="9.5" style="1" bestFit="1" customWidth="1"/>
    <col min="6" max="6" width="20.33203125" style="1" customWidth="1"/>
    <col min="7" max="7" width="12.83203125" style="1" bestFit="1" customWidth="1"/>
    <col min="8" max="16384" width="10.83203125" style="1"/>
  </cols>
  <sheetData>
    <row r="1" spans="1:8" ht="17" thickBot="1" x14ac:dyDescent="0.25">
      <c r="A1" s="30" t="s">
        <v>7</v>
      </c>
      <c r="B1" s="31" t="s">
        <v>5</v>
      </c>
      <c r="C1" s="31" t="s">
        <v>2</v>
      </c>
      <c r="D1" s="31" t="s">
        <v>1</v>
      </c>
      <c r="E1" s="31" t="s">
        <v>0</v>
      </c>
      <c r="F1" s="30" t="s">
        <v>5</v>
      </c>
      <c r="G1" s="30" t="s">
        <v>3</v>
      </c>
      <c r="H1" s="30" t="s">
        <v>6</v>
      </c>
    </row>
    <row r="2" spans="1:8" x14ac:dyDescent="0.2">
      <c r="A2" s="2" t="s">
        <v>4</v>
      </c>
      <c r="B2" s="3">
        <v>899.45</v>
      </c>
      <c r="C2" s="4">
        <v>-65893</v>
      </c>
      <c r="D2" s="5">
        <v>5.41E-5</v>
      </c>
      <c r="E2" s="5">
        <v>2.97E-5</v>
      </c>
      <c r="F2" s="19">
        <v>899.45</v>
      </c>
      <c r="G2" s="19">
        <v>0.19586000000000001</v>
      </c>
      <c r="H2" s="20">
        <f t="shared" ref="H2:H6" si="0">LOG(G2)</f>
        <v>-0.70805424982993437</v>
      </c>
    </row>
    <row r="3" spans="1:8" x14ac:dyDescent="0.2">
      <c r="A3" s="6" t="s">
        <v>4</v>
      </c>
      <c r="B3" s="7">
        <v>1108.45</v>
      </c>
      <c r="C3" s="8">
        <v>-69434</v>
      </c>
      <c r="D3" s="9">
        <v>1.19E-5</v>
      </c>
      <c r="E3" s="9">
        <v>7.2899999999999997E-5</v>
      </c>
      <c r="F3" s="1">
        <v>1108.45</v>
      </c>
      <c r="G3" s="1">
        <v>0.18951000000000001</v>
      </c>
      <c r="H3" s="21">
        <f t="shared" si="0"/>
        <v>-0.72236786838596956</v>
      </c>
    </row>
    <row r="4" spans="1:8" x14ac:dyDescent="0.2">
      <c r="A4" s="6" t="s">
        <v>4</v>
      </c>
      <c r="B4" s="7">
        <v>972.7</v>
      </c>
      <c r="C4" s="8">
        <v>-64079</v>
      </c>
      <c r="D4" s="9">
        <v>1.17E-4</v>
      </c>
      <c r="E4" s="9">
        <v>6.1299999999999999E-5</v>
      </c>
      <c r="F4" s="1">
        <v>972.7</v>
      </c>
      <c r="G4" s="1">
        <v>0.18879000000000001</v>
      </c>
      <c r="H4" s="21">
        <f t="shared" si="0"/>
        <v>-0.72402101353285198</v>
      </c>
    </row>
    <row r="5" spans="1:8" x14ac:dyDescent="0.2">
      <c r="A5" s="6" t="s">
        <v>4</v>
      </c>
      <c r="B5" s="7">
        <v>1112.5</v>
      </c>
      <c r="C5" s="8">
        <v>-68797</v>
      </c>
      <c r="D5" s="9">
        <v>1.5600000000000001E-6</v>
      </c>
      <c r="E5" s="9">
        <v>9.3400000000000004E-6</v>
      </c>
      <c r="F5" s="1">
        <v>1112.5</v>
      </c>
      <c r="G5" s="1">
        <v>0.18784999999999999</v>
      </c>
      <c r="H5" s="21">
        <f t="shared" si="0"/>
        <v>-0.72618880060059654</v>
      </c>
    </row>
    <row r="6" spans="1:8" x14ac:dyDescent="0.2">
      <c r="A6" s="6" t="s">
        <v>4</v>
      </c>
      <c r="B6" s="7">
        <v>838.5</v>
      </c>
      <c r="C6" s="8">
        <v>-73572</v>
      </c>
      <c r="D6" s="9">
        <v>1.9800000000000001E-6</v>
      </c>
      <c r="E6" s="9">
        <v>1.38E-5</v>
      </c>
      <c r="F6" s="1">
        <v>838.5</v>
      </c>
      <c r="G6" s="1">
        <v>0.18471000000000001</v>
      </c>
      <c r="H6" s="21">
        <f t="shared" si="0"/>
        <v>-0.73350959168885577</v>
      </c>
    </row>
    <row r="7" spans="1:8" x14ac:dyDescent="0.2">
      <c r="A7" s="6" t="s">
        <v>4</v>
      </c>
      <c r="B7" s="7">
        <v>838.25</v>
      </c>
      <c r="C7" s="8">
        <v>-70121</v>
      </c>
      <c r="D7" s="9">
        <v>8.8100000000000004E-6</v>
      </c>
      <c r="E7" s="9">
        <v>5.5600000000000003E-5</v>
      </c>
      <c r="F7" s="1">
        <v>838.25</v>
      </c>
      <c r="G7" s="1">
        <v>0.17433999999999999</v>
      </c>
      <c r="H7" s="21">
        <f t="shared" ref="H7:H70" si="1">LOG(G7)</f>
        <v>-0.75860295835035363</v>
      </c>
    </row>
    <row r="8" spans="1:8" x14ac:dyDescent="0.2">
      <c r="A8" s="6" t="s">
        <v>4</v>
      </c>
      <c r="B8" s="7">
        <v>972.65</v>
      </c>
      <c r="C8" s="8">
        <v>-69036</v>
      </c>
      <c r="D8" s="9">
        <v>1.4100000000000001E-6</v>
      </c>
      <c r="E8" s="9">
        <v>8.5099999999999995E-5</v>
      </c>
      <c r="F8" s="1">
        <v>972.65</v>
      </c>
      <c r="G8" s="1">
        <v>0.17362</v>
      </c>
      <c r="H8" s="21">
        <f t="shared" si="1"/>
        <v>-0.76040024811495766</v>
      </c>
    </row>
    <row r="9" spans="1:8" x14ac:dyDescent="0.2">
      <c r="A9" s="6" t="s">
        <v>4</v>
      </c>
      <c r="B9" s="7">
        <v>854.65</v>
      </c>
      <c r="C9" s="8">
        <v>-76896</v>
      </c>
      <c r="D9" s="9">
        <v>4.6400000000000003E-7</v>
      </c>
      <c r="E9" s="9">
        <v>3.5700000000000001E-6</v>
      </c>
      <c r="F9" s="1">
        <v>854.65</v>
      </c>
      <c r="G9" s="1">
        <v>0.15958</v>
      </c>
      <c r="H9" s="21">
        <f t="shared" si="1"/>
        <v>-0.79702153926293484</v>
      </c>
    </row>
    <row r="10" spans="1:8" x14ac:dyDescent="0.2">
      <c r="A10" s="6" t="s">
        <v>4</v>
      </c>
      <c r="B10" s="7">
        <v>869.5</v>
      </c>
      <c r="C10" s="8">
        <v>-78629</v>
      </c>
      <c r="D10" s="9">
        <v>2.17E-7</v>
      </c>
      <c r="E10" s="9">
        <v>1.79E-6</v>
      </c>
      <c r="F10" s="1">
        <v>869.5</v>
      </c>
      <c r="G10" s="1">
        <v>0.15848000000000001</v>
      </c>
      <c r="H10" s="21">
        <f t="shared" si="1"/>
        <v>-0.80002553746950933</v>
      </c>
    </row>
    <row r="11" spans="1:8" x14ac:dyDescent="0.2">
      <c r="A11" s="6" t="s">
        <v>4</v>
      </c>
      <c r="B11" s="7">
        <v>899.6</v>
      </c>
      <c r="C11" s="8">
        <v>-79984</v>
      </c>
      <c r="D11" s="9">
        <v>1.1999999999999999E-7</v>
      </c>
      <c r="E11" s="9">
        <v>1.04E-6</v>
      </c>
      <c r="F11" s="1">
        <v>899.6</v>
      </c>
      <c r="G11" s="1">
        <v>0.15356</v>
      </c>
      <c r="H11" s="21">
        <f t="shared" si="1"/>
        <v>-0.81372189655463267</v>
      </c>
    </row>
    <row r="12" spans="1:8" x14ac:dyDescent="0.2">
      <c r="A12" s="6" t="s">
        <v>4</v>
      </c>
      <c r="B12" s="7">
        <v>851.3</v>
      </c>
      <c r="C12" s="8">
        <v>-59417</v>
      </c>
      <c r="D12" s="9">
        <v>8.2600000000000002E-4</v>
      </c>
      <c r="E12" s="9">
        <v>3.8000000000000001E-7</v>
      </c>
      <c r="F12" s="1">
        <v>851.3</v>
      </c>
      <c r="G12" s="1">
        <v>0.14881</v>
      </c>
      <c r="H12" s="21">
        <f t="shared" si="1"/>
        <v>-0.8273678833137067</v>
      </c>
    </row>
    <row r="13" spans="1:8" x14ac:dyDescent="0.2">
      <c r="A13" s="6" t="s">
        <v>4</v>
      </c>
      <c r="B13" s="7">
        <v>854.5</v>
      </c>
      <c r="C13" s="8">
        <v>-69081</v>
      </c>
      <c r="D13" s="9">
        <v>1.38E-5</v>
      </c>
      <c r="E13" s="9">
        <v>8.3900000000000006E-5</v>
      </c>
      <c r="F13" s="1">
        <v>854.5</v>
      </c>
      <c r="G13" s="1">
        <v>0.14796000000000001</v>
      </c>
      <c r="H13" s="21">
        <f t="shared" si="1"/>
        <v>-0.82985567735664345</v>
      </c>
    </row>
    <row r="14" spans="1:8" x14ac:dyDescent="0.2">
      <c r="A14" s="6" t="s">
        <v>4</v>
      </c>
      <c r="B14" s="7">
        <v>1459.2</v>
      </c>
      <c r="C14" s="8">
        <v>-67484</v>
      </c>
      <c r="D14" s="9">
        <v>2.7399999999999999E-5</v>
      </c>
      <c r="E14" s="9">
        <v>1.56E-5</v>
      </c>
      <c r="F14" s="1">
        <v>1459.2</v>
      </c>
      <c r="G14" s="1">
        <v>0.14491000000000001</v>
      </c>
      <c r="H14" s="21">
        <f t="shared" si="1"/>
        <v>-0.83890164354907482</v>
      </c>
    </row>
    <row r="15" spans="1:8" x14ac:dyDescent="0.2">
      <c r="A15" s="6" t="s">
        <v>4</v>
      </c>
      <c r="B15" s="7">
        <v>854.55</v>
      </c>
      <c r="C15" s="8">
        <v>-71791</v>
      </c>
      <c r="D15" s="9">
        <v>4.2799999999999997E-6</v>
      </c>
      <c r="E15" s="9">
        <v>2.87E-5</v>
      </c>
      <c r="F15" s="1">
        <v>854.55</v>
      </c>
      <c r="G15" s="1">
        <v>0.14344000000000001</v>
      </c>
      <c r="H15" s="21">
        <f t="shared" si="1"/>
        <v>-0.84332972344587354</v>
      </c>
    </row>
    <row r="16" spans="1:8" x14ac:dyDescent="0.2">
      <c r="A16" s="6" t="s">
        <v>4</v>
      </c>
      <c r="B16" s="7">
        <v>841.45</v>
      </c>
      <c r="C16" s="8">
        <v>-73602</v>
      </c>
      <c r="D16" s="9">
        <v>1.95E-6</v>
      </c>
      <c r="E16" s="9">
        <v>1.36E-5</v>
      </c>
      <c r="F16" s="1">
        <v>841.45</v>
      </c>
      <c r="G16" s="1">
        <v>0.14152999999999999</v>
      </c>
      <c r="H16" s="21">
        <f t="shared" si="1"/>
        <v>-0.84915149333047724</v>
      </c>
    </row>
    <row r="17" spans="1:8" x14ac:dyDescent="0.2">
      <c r="A17" s="6" t="s">
        <v>4</v>
      </c>
      <c r="B17" s="7">
        <v>869.45</v>
      </c>
      <c r="C17" s="8">
        <v>-78324</v>
      </c>
      <c r="D17" s="9">
        <v>2.4900000000000002E-7</v>
      </c>
      <c r="E17" s="9">
        <v>1.9999999999999999E-6</v>
      </c>
      <c r="F17" s="1">
        <v>869.45</v>
      </c>
      <c r="G17" s="1">
        <v>0.14136000000000001</v>
      </c>
      <c r="H17" s="21">
        <f t="shared" si="1"/>
        <v>-0.84967346350129225</v>
      </c>
    </row>
    <row r="18" spans="1:8" x14ac:dyDescent="0.2">
      <c r="A18" s="6" t="s">
        <v>4</v>
      </c>
      <c r="B18" s="7">
        <v>869.25</v>
      </c>
      <c r="C18" s="8">
        <v>-71298</v>
      </c>
      <c r="D18" s="9">
        <v>5.3000000000000001E-7</v>
      </c>
      <c r="E18" s="9">
        <v>3.4600000000000001E-5</v>
      </c>
      <c r="F18" s="1">
        <v>869.25</v>
      </c>
      <c r="G18" s="1">
        <v>0.13979</v>
      </c>
      <c r="H18" s="21">
        <f t="shared" si="1"/>
        <v>-0.85452389511504057</v>
      </c>
    </row>
    <row r="19" spans="1:8" x14ac:dyDescent="0.2">
      <c r="A19" s="6" t="s">
        <v>4</v>
      </c>
      <c r="B19" s="7">
        <v>869.3</v>
      </c>
      <c r="C19" s="8">
        <v>-73184</v>
      </c>
      <c r="D19" s="9">
        <v>2.34E-6</v>
      </c>
      <c r="E19" s="9">
        <v>1.6099999999999998E-5</v>
      </c>
      <c r="F19" s="1">
        <v>869.3</v>
      </c>
      <c r="G19" s="1">
        <v>0.12995999999999999</v>
      </c>
      <c r="H19" s="21">
        <f t="shared" si="1"/>
        <v>-0.88619029732705479</v>
      </c>
    </row>
    <row r="20" spans="1:8" x14ac:dyDescent="0.2">
      <c r="A20" s="6" t="s">
        <v>4</v>
      </c>
      <c r="B20" s="7">
        <v>887.75</v>
      </c>
      <c r="C20" s="8">
        <v>-7007</v>
      </c>
      <c r="D20" s="9">
        <v>9.0100000000000001E-6</v>
      </c>
      <c r="E20" s="9">
        <v>5.66E-5</v>
      </c>
      <c r="F20" s="1">
        <v>887.75</v>
      </c>
      <c r="G20" s="1">
        <v>0.12706000000000001</v>
      </c>
      <c r="H20" s="21">
        <f t="shared" si="1"/>
        <v>-0.89599114900075694</v>
      </c>
    </row>
    <row r="21" spans="1:8" x14ac:dyDescent="0.2">
      <c r="A21" s="6" t="s">
        <v>4</v>
      </c>
      <c r="B21" s="7">
        <v>854.7</v>
      </c>
      <c r="C21" s="8">
        <v>-90055</v>
      </c>
      <c r="D21" s="9">
        <v>1.45E-9</v>
      </c>
      <c r="E21" s="9">
        <v>1.8299999999999998E-8</v>
      </c>
      <c r="F21" s="1">
        <v>854.7</v>
      </c>
      <c r="G21" s="1">
        <v>0.1249</v>
      </c>
      <c r="H21" s="21">
        <f t="shared" si="1"/>
        <v>-0.90343756162586453</v>
      </c>
    </row>
    <row r="22" spans="1:8" x14ac:dyDescent="0.2">
      <c r="A22" s="6" t="s">
        <v>4</v>
      </c>
      <c r="B22" s="7">
        <v>899.4</v>
      </c>
      <c r="C22" s="8">
        <v>-79422</v>
      </c>
      <c r="D22" s="9">
        <v>1.54E-7</v>
      </c>
      <c r="E22" s="9">
        <v>1.3E-6</v>
      </c>
      <c r="F22" s="1">
        <v>899.4</v>
      </c>
      <c r="G22" s="1">
        <v>0.12318999999999999</v>
      </c>
      <c r="H22" s="21">
        <f t="shared" si="1"/>
        <v>-0.90942454477779833</v>
      </c>
    </row>
    <row r="23" spans="1:8" x14ac:dyDescent="0.2">
      <c r="A23" s="6" t="s">
        <v>4</v>
      </c>
      <c r="B23" s="7">
        <v>841.3</v>
      </c>
      <c r="C23" s="8">
        <v>-78578</v>
      </c>
      <c r="D23" s="9">
        <v>2.22E-7</v>
      </c>
      <c r="E23" s="9">
        <v>1.8300000000000001E-7</v>
      </c>
      <c r="F23" s="1">
        <v>841.3</v>
      </c>
      <c r="G23" s="1">
        <v>0.12159</v>
      </c>
      <c r="H23" s="21">
        <f t="shared" si="1"/>
        <v>-0.91510214153864455</v>
      </c>
    </row>
    <row r="24" spans="1:8" x14ac:dyDescent="0.2">
      <c r="A24" s="6" t="s">
        <v>4</v>
      </c>
      <c r="B24" s="7">
        <v>1455.3</v>
      </c>
      <c r="C24" s="8">
        <v>-63433</v>
      </c>
      <c r="D24" s="9">
        <v>1.54E-4</v>
      </c>
      <c r="E24" s="9">
        <v>7.8700000000000002E-5</v>
      </c>
      <c r="F24" s="1">
        <v>1455.3</v>
      </c>
      <c r="G24" s="1">
        <v>0.12046</v>
      </c>
      <c r="H24" s="21">
        <f t="shared" si="1"/>
        <v>-0.91915714116543834</v>
      </c>
    </row>
    <row r="25" spans="1:8" x14ac:dyDescent="0.2">
      <c r="A25" s="6" t="s">
        <v>4</v>
      </c>
      <c r="B25" s="7">
        <v>852.4</v>
      </c>
      <c r="C25" s="8">
        <v>-69803</v>
      </c>
      <c r="D25" s="9">
        <v>1.0100000000000001E-6</v>
      </c>
      <c r="E25" s="9">
        <v>6.3E-5</v>
      </c>
      <c r="F25" s="1">
        <v>852.4</v>
      </c>
      <c r="G25" s="1">
        <v>0.11975</v>
      </c>
      <c r="H25" s="21">
        <f t="shared" si="1"/>
        <v>-0.92172447791339918</v>
      </c>
    </row>
    <row r="26" spans="1:8" x14ac:dyDescent="0.2">
      <c r="A26" s="6" t="s">
        <v>4</v>
      </c>
      <c r="B26" s="7">
        <v>869.55</v>
      </c>
      <c r="C26" s="8">
        <v>-89061</v>
      </c>
      <c r="D26" s="9">
        <v>2.2499999999999999E-9</v>
      </c>
      <c r="E26" s="9">
        <v>2.7500000000000001E-8</v>
      </c>
      <c r="F26" s="1">
        <v>869.55</v>
      </c>
      <c r="G26" s="1">
        <v>0.11942999999999999</v>
      </c>
      <c r="H26" s="21">
        <f t="shared" si="1"/>
        <v>-0.92288656769623967</v>
      </c>
    </row>
    <row r="27" spans="1:8" x14ac:dyDescent="0.2">
      <c r="A27" s="6" t="s">
        <v>4</v>
      </c>
      <c r="B27" s="7">
        <v>1129.8</v>
      </c>
      <c r="C27" s="8">
        <v>-7055</v>
      </c>
      <c r="D27" s="9">
        <v>7.3200000000000002E-6</v>
      </c>
      <c r="E27" s="9">
        <v>4.6499999999999999E-5</v>
      </c>
      <c r="F27" s="1">
        <v>1129.8</v>
      </c>
      <c r="G27" s="1">
        <v>0.11923</v>
      </c>
      <c r="H27" s="21">
        <f t="shared" si="1"/>
        <v>-0.92361445604546699</v>
      </c>
    </row>
    <row r="28" spans="1:8" x14ac:dyDescent="0.2">
      <c r="A28" s="6" t="s">
        <v>4</v>
      </c>
      <c r="B28" s="7">
        <v>899.65</v>
      </c>
      <c r="C28" s="8">
        <v>-8572</v>
      </c>
      <c r="D28" s="9">
        <v>9.7200000000000003E-9</v>
      </c>
      <c r="E28" s="9">
        <v>1.07E-8</v>
      </c>
      <c r="F28" s="1">
        <v>899.65</v>
      </c>
      <c r="G28" s="1">
        <v>0.11778</v>
      </c>
      <c r="H28" s="21">
        <f t="shared" si="1"/>
        <v>-0.92892845001635016</v>
      </c>
    </row>
    <row r="29" spans="1:8" x14ac:dyDescent="0.2">
      <c r="A29" s="6" t="s">
        <v>4</v>
      </c>
      <c r="B29" s="7">
        <v>1807.55</v>
      </c>
      <c r="C29" s="8">
        <v>-71601</v>
      </c>
      <c r="D29" s="9">
        <v>4.6500000000000004E-6</v>
      </c>
      <c r="E29" s="9">
        <v>3.0800000000000003E-5</v>
      </c>
      <c r="F29" s="1">
        <v>1807.55</v>
      </c>
      <c r="G29" s="1">
        <v>0.11758</v>
      </c>
      <c r="H29" s="21">
        <f t="shared" si="1"/>
        <v>-0.92966654414693706</v>
      </c>
    </row>
    <row r="30" spans="1:8" x14ac:dyDescent="0.2">
      <c r="A30" s="6" t="s">
        <v>4</v>
      </c>
      <c r="B30" s="7">
        <v>1455.25</v>
      </c>
      <c r="C30" s="8">
        <v>-8436</v>
      </c>
      <c r="D30" s="9">
        <v>1.7599999999999999E-8</v>
      </c>
      <c r="E30" s="9">
        <v>1.8400000000000001E-7</v>
      </c>
      <c r="F30" s="1">
        <v>1455.25</v>
      </c>
      <c r="G30" s="1">
        <v>0.11398</v>
      </c>
      <c r="H30" s="21">
        <f t="shared" si="1"/>
        <v>-0.94317134736218822</v>
      </c>
    </row>
    <row r="31" spans="1:8" x14ac:dyDescent="0.2">
      <c r="A31" s="6" t="s">
        <v>4</v>
      </c>
      <c r="B31" s="7">
        <v>1963.8</v>
      </c>
      <c r="C31" s="8">
        <v>-82733</v>
      </c>
      <c r="D31" s="9">
        <v>3.5999999999999998E-8</v>
      </c>
      <c r="E31" s="9">
        <v>3.46E-7</v>
      </c>
      <c r="F31" s="1">
        <v>1963.8</v>
      </c>
      <c r="G31" s="1">
        <v>0.109</v>
      </c>
      <c r="H31" s="21">
        <f t="shared" si="1"/>
        <v>-0.96257350205937642</v>
      </c>
    </row>
    <row r="32" spans="1:8" x14ac:dyDescent="0.2">
      <c r="A32" s="6" t="s">
        <v>4</v>
      </c>
      <c r="B32" s="7">
        <v>1112.45</v>
      </c>
      <c r="C32" s="8">
        <v>-77792</v>
      </c>
      <c r="D32" s="9">
        <v>3.1400000000000003E-8</v>
      </c>
      <c r="E32" s="9">
        <v>2.48E-6</v>
      </c>
      <c r="F32" s="1">
        <v>1112.45</v>
      </c>
      <c r="G32" s="1">
        <v>0.10635</v>
      </c>
      <c r="H32" s="21">
        <f t="shared" si="1"/>
        <v>-0.97326250576125217</v>
      </c>
    </row>
    <row r="33" spans="1:8" x14ac:dyDescent="0.2">
      <c r="A33" s="6" t="s">
        <v>4</v>
      </c>
      <c r="B33" s="7">
        <v>1128.55</v>
      </c>
      <c r="C33" s="8">
        <v>-64612</v>
      </c>
      <c r="D33" s="9">
        <v>9.3300000000000005E-5</v>
      </c>
      <c r="E33" s="9">
        <v>4.9400000000000001E-5</v>
      </c>
      <c r="F33" s="1">
        <v>1128.55</v>
      </c>
      <c r="G33" s="1">
        <v>0.10203</v>
      </c>
      <c r="H33" s="21">
        <f t="shared" si="1"/>
        <v>-0.99127211334761545</v>
      </c>
    </row>
    <row r="34" spans="1:8" x14ac:dyDescent="0.2">
      <c r="A34" s="6" t="s">
        <v>4</v>
      </c>
      <c r="B34" s="7">
        <v>887.4</v>
      </c>
      <c r="C34" s="8">
        <v>-66314</v>
      </c>
      <c r="D34" s="9">
        <v>4.5200000000000001E-5</v>
      </c>
      <c r="E34" s="9">
        <v>2.51E-5</v>
      </c>
      <c r="F34" s="1">
        <v>887.4</v>
      </c>
      <c r="G34" s="1">
        <v>0.10069</v>
      </c>
      <c r="H34" s="21">
        <f t="shared" si="1"/>
        <v>-0.99701365914321505</v>
      </c>
    </row>
    <row r="35" spans="1:8" x14ac:dyDescent="0.2">
      <c r="A35" s="6" t="s">
        <v>4</v>
      </c>
      <c r="B35" s="7">
        <v>852.45</v>
      </c>
      <c r="C35" s="8">
        <v>-76445</v>
      </c>
      <c r="D35" s="9">
        <v>5.6499999999999999E-7</v>
      </c>
      <c r="E35" s="9">
        <v>4.2799999999999997E-6</v>
      </c>
      <c r="F35" s="1">
        <v>852.45</v>
      </c>
      <c r="G35" s="1">
        <v>0.10027</v>
      </c>
      <c r="H35" s="21">
        <f t="shared" si="1"/>
        <v>-0.99882898505859929</v>
      </c>
    </row>
    <row r="36" spans="1:8" x14ac:dyDescent="0.2">
      <c r="A36" s="6" t="s">
        <v>4</v>
      </c>
      <c r="B36" s="7">
        <v>854.3</v>
      </c>
      <c r="C36" s="8">
        <v>-73704</v>
      </c>
      <c r="D36" s="9">
        <v>1.8700000000000001E-6</v>
      </c>
      <c r="E36" s="9">
        <v>1.31E-5</v>
      </c>
      <c r="F36" s="1">
        <v>854.3</v>
      </c>
      <c r="G36" s="1">
        <v>9.8011000000000001E-2</v>
      </c>
      <c r="H36" s="21">
        <f t="shared" si="1"/>
        <v>-1.008725179703315</v>
      </c>
    </row>
    <row r="37" spans="1:8" x14ac:dyDescent="0.2">
      <c r="A37" s="6" t="s">
        <v>4</v>
      </c>
      <c r="B37" s="7">
        <v>887.45</v>
      </c>
      <c r="C37" s="8">
        <v>-73234</v>
      </c>
      <c r="D37" s="9">
        <v>2.2900000000000001E-6</v>
      </c>
      <c r="E37" s="9">
        <v>1.59E-5</v>
      </c>
      <c r="F37" s="1">
        <v>887.45</v>
      </c>
      <c r="G37" s="1">
        <v>9.7724000000000005E-2</v>
      </c>
      <c r="H37" s="21">
        <f t="shared" si="1"/>
        <v>-1.0099987649653386</v>
      </c>
    </row>
    <row r="38" spans="1:8" x14ac:dyDescent="0.2">
      <c r="A38" s="6" t="s">
        <v>4</v>
      </c>
      <c r="B38" s="7">
        <v>854.2</v>
      </c>
      <c r="C38" s="8">
        <v>-80175</v>
      </c>
      <c r="D38" s="9">
        <v>1.11E-7</v>
      </c>
      <c r="E38" s="9">
        <v>9.7300000000000004E-8</v>
      </c>
      <c r="F38" s="1">
        <v>854.2</v>
      </c>
      <c r="G38" s="1">
        <v>9.5778000000000002E-2</v>
      </c>
      <c r="H38" s="21">
        <f t="shared" si="1"/>
        <v>-1.0187342359719715</v>
      </c>
    </row>
    <row r="39" spans="1:8" x14ac:dyDescent="0.2">
      <c r="A39" s="6" t="s">
        <v>4</v>
      </c>
      <c r="B39" s="7">
        <v>1455.5</v>
      </c>
      <c r="C39" s="10">
        <v>-7.18</v>
      </c>
      <c r="D39" s="9">
        <v>4.2599999999999999E-6</v>
      </c>
      <c r="E39" s="9">
        <v>2.8600000000000001E-5</v>
      </c>
      <c r="F39" s="1">
        <v>1455.5</v>
      </c>
      <c r="G39" s="1">
        <v>9.5060000000000006E-2</v>
      </c>
      <c r="H39" s="21">
        <f t="shared" si="1"/>
        <v>-1.0220021900412604</v>
      </c>
    </row>
    <row r="40" spans="1:8" x14ac:dyDescent="0.2">
      <c r="A40" s="6" t="s">
        <v>4</v>
      </c>
      <c r="B40" s="7">
        <v>1455.2</v>
      </c>
      <c r="C40" s="8">
        <v>-79467</v>
      </c>
      <c r="D40" s="9">
        <v>1.5099999999999999E-7</v>
      </c>
      <c r="E40" s="9">
        <v>1.28E-6</v>
      </c>
      <c r="F40" s="1">
        <v>1455.2</v>
      </c>
      <c r="G40" s="1">
        <v>9.3651999999999999E-2</v>
      </c>
      <c r="H40" s="21">
        <f t="shared" si="1"/>
        <v>-1.0284829435456675</v>
      </c>
    </row>
    <row r="41" spans="1:8" x14ac:dyDescent="0.2">
      <c r="A41" s="6" t="s">
        <v>4</v>
      </c>
      <c r="B41" s="7">
        <v>854.4</v>
      </c>
      <c r="C41" s="8">
        <v>-86944</v>
      </c>
      <c r="D41" s="9">
        <v>5.6800000000000002E-9</v>
      </c>
      <c r="E41" s="9">
        <v>6.4799999999999998E-8</v>
      </c>
      <c r="F41" s="1">
        <v>854.4</v>
      </c>
      <c r="G41" s="1">
        <v>9.3162999999999996E-2</v>
      </c>
      <c r="H41" s="21">
        <f t="shared" si="1"/>
        <v>-1.0307565349240895</v>
      </c>
    </row>
    <row r="42" spans="1:8" x14ac:dyDescent="0.2">
      <c r="A42" s="6" t="s">
        <v>4</v>
      </c>
      <c r="B42" s="7">
        <v>1455.1</v>
      </c>
      <c r="C42" s="8">
        <v>-83701</v>
      </c>
      <c r="D42" s="9">
        <v>2.3600000000000001E-9</v>
      </c>
      <c r="E42" s="9">
        <v>2.35E-7</v>
      </c>
      <c r="F42" s="1">
        <v>1455.1</v>
      </c>
      <c r="G42" s="1">
        <v>9.0297000000000002E-2</v>
      </c>
      <c r="H42" s="21">
        <f t="shared" si="1"/>
        <v>-1.0443266783142768</v>
      </c>
    </row>
    <row r="43" spans="1:8" x14ac:dyDescent="0.2">
      <c r="A43" s="6" t="s">
        <v>4</v>
      </c>
      <c r="B43" s="7">
        <v>854.35</v>
      </c>
      <c r="C43" s="8">
        <v>-76414</v>
      </c>
      <c r="D43" s="9">
        <v>5.7299999999999996E-7</v>
      </c>
      <c r="E43" s="9">
        <v>4.3200000000000001E-6</v>
      </c>
      <c r="F43" s="1">
        <v>854.35</v>
      </c>
      <c r="G43" s="1">
        <v>8.9064000000000004E-2</v>
      </c>
      <c r="H43" s="21">
        <f t="shared" si="1"/>
        <v>-1.0502978039396109</v>
      </c>
    </row>
    <row r="44" spans="1:8" x14ac:dyDescent="0.2">
      <c r="A44" s="6" t="s">
        <v>4</v>
      </c>
      <c r="B44" s="7">
        <v>1964.75</v>
      </c>
      <c r="C44" s="8">
        <v>-76538</v>
      </c>
      <c r="D44" s="9">
        <v>5.4300000000000003E-7</v>
      </c>
      <c r="E44" s="9">
        <v>4.1300000000000003E-6</v>
      </c>
      <c r="F44" s="1">
        <v>1964.75</v>
      </c>
      <c r="G44" s="1">
        <v>8.8242000000000001E-2</v>
      </c>
      <c r="H44" s="21">
        <f t="shared" si="1"/>
        <v>-1.0543246571961469</v>
      </c>
    </row>
    <row r="45" spans="1:8" x14ac:dyDescent="0.2">
      <c r="A45" s="6" t="s">
        <v>4</v>
      </c>
      <c r="B45" s="7">
        <v>1964.55</v>
      </c>
      <c r="C45" s="8">
        <v>-7959</v>
      </c>
      <c r="D45" s="9">
        <v>1.4300000000000001E-8</v>
      </c>
      <c r="E45" s="9">
        <v>1.2100000000000001E-6</v>
      </c>
      <c r="F45" s="1">
        <v>1964.55</v>
      </c>
      <c r="G45" s="1">
        <v>8.7889999999999996E-2</v>
      </c>
      <c r="H45" s="21">
        <f t="shared" si="1"/>
        <v>-1.0560605355277837</v>
      </c>
    </row>
    <row r="46" spans="1:8" x14ac:dyDescent="0.2">
      <c r="A46" s="6" t="s">
        <v>4</v>
      </c>
      <c r="B46" s="7">
        <v>887.25</v>
      </c>
      <c r="C46" s="8">
        <v>-75356</v>
      </c>
      <c r="D46" s="9">
        <v>9.09E-7</v>
      </c>
      <c r="E46" s="9">
        <v>6.6599999999999997E-10</v>
      </c>
      <c r="F46" s="1">
        <v>887.25</v>
      </c>
      <c r="G46" s="1">
        <v>8.7793999999999997E-2</v>
      </c>
      <c r="H46" s="21">
        <f t="shared" si="1"/>
        <v>-1.0565351635464122</v>
      </c>
    </row>
    <row r="47" spans="1:8" x14ac:dyDescent="0.2">
      <c r="A47" s="6" t="s">
        <v>4</v>
      </c>
      <c r="B47" s="7">
        <v>841.65</v>
      </c>
      <c r="C47" s="8">
        <v>-75179</v>
      </c>
      <c r="D47" s="9">
        <v>9.8200000000000008E-7</v>
      </c>
      <c r="E47" s="9">
        <v>7.1500000000000002E-6</v>
      </c>
      <c r="F47" s="1">
        <v>841.65</v>
      </c>
      <c r="G47" s="1">
        <v>8.6425000000000002E-2</v>
      </c>
      <c r="H47" s="21">
        <f t="shared" si="1"/>
        <v>-1.0633606117855556</v>
      </c>
    </row>
    <row r="48" spans="1:8" x14ac:dyDescent="0.2">
      <c r="A48" s="6" t="s">
        <v>4</v>
      </c>
      <c r="B48" s="7">
        <v>887.5</v>
      </c>
      <c r="C48" s="8">
        <v>-81705</v>
      </c>
      <c r="D48" s="9">
        <v>5.6500000000000003E-8</v>
      </c>
      <c r="E48" s="9">
        <v>5.2300000000000001E-7</v>
      </c>
      <c r="F48" s="1">
        <v>887.5</v>
      </c>
      <c r="G48" s="1">
        <v>8.5691000000000003E-2</v>
      </c>
      <c r="H48" s="21">
        <f t="shared" si="1"/>
        <v>-1.0670647889938363</v>
      </c>
    </row>
    <row r="49" spans="1:8" x14ac:dyDescent="0.2">
      <c r="A49" s="6" t="s">
        <v>4</v>
      </c>
      <c r="B49" s="7">
        <v>869.75</v>
      </c>
      <c r="C49" s="8">
        <v>-76925</v>
      </c>
      <c r="D49" s="9">
        <v>4.58E-7</v>
      </c>
      <c r="E49" s="9">
        <v>3.5499999999999999E-6</v>
      </c>
      <c r="F49" s="1">
        <v>869.75</v>
      </c>
      <c r="G49" s="1">
        <v>8.4328E-2</v>
      </c>
      <c r="H49" s="21">
        <f t="shared" si="1"/>
        <v>-1.0740281996760257</v>
      </c>
    </row>
    <row r="50" spans="1:8" x14ac:dyDescent="0.2">
      <c r="A50" s="6" t="s">
        <v>4</v>
      </c>
      <c r="B50" s="7">
        <v>1455.4</v>
      </c>
      <c r="C50" s="8">
        <v>-83008</v>
      </c>
      <c r="D50" s="9">
        <v>3.1900000000000001E-8</v>
      </c>
      <c r="E50" s="9">
        <v>3.1E-7</v>
      </c>
      <c r="F50" s="1">
        <v>1455.4</v>
      </c>
      <c r="G50" s="1">
        <v>8.3467E-2</v>
      </c>
      <c r="H50" s="21">
        <f t="shared" si="1"/>
        <v>-1.0784851957818506</v>
      </c>
    </row>
    <row r="51" spans="1:8" x14ac:dyDescent="0.2">
      <c r="A51" s="6" t="s">
        <v>4</v>
      </c>
      <c r="B51" s="7">
        <v>782.55</v>
      </c>
      <c r="C51" s="8">
        <v>-82769</v>
      </c>
      <c r="D51" s="9">
        <v>3.55E-8</v>
      </c>
      <c r="E51" s="9">
        <v>3.4299999999999999E-7</v>
      </c>
      <c r="F51" s="1">
        <v>782.55</v>
      </c>
      <c r="G51" s="1">
        <v>8.2350999999999994E-2</v>
      </c>
      <c r="H51" s="21">
        <f t="shared" si="1"/>
        <v>-1.0843311227620467</v>
      </c>
    </row>
    <row r="52" spans="1:8" x14ac:dyDescent="0.2">
      <c r="A52" s="6" t="s">
        <v>4</v>
      </c>
      <c r="B52" s="7">
        <v>1455</v>
      </c>
      <c r="C52" s="8">
        <v>-71937</v>
      </c>
      <c r="D52" s="9">
        <v>4.0199999999999996E-6</v>
      </c>
      <c r="E52" s="9">
        <v>2.7100000000000001E-5</v>
      </c>
      <c r="F52" s="1">
        <v>1455</v>
      </c>
      <c r="G52" s="1">
        <v>8.1317E-2</v>
      </c>
      <c r="H52" s="21">
        <f t="shared" si="1"/>
        <v>-1.0898186520148012</v>
      </c>
    </row>
    <row r="53" spans="1:8" x14ac:dyDescent="0.2">
      <c r="A53" s="6" t="s">
        <v>4</v>
      </c>
      <c r="B53" s="7">
        <v>1198.3499999999999</v>
      </c>
      <c r="C53" s="8">
        <v>-69822</v>
      </c>
      <c r="D53" s="9">
        <v>1.0000000000000001E-5</v>
      </c>
      <c r="E53" s="9">
        <v>6.2700000000000006E-5</v>
      </c>
      <c r="F53" s="1">
        <v>1198.3499999999999</v>
      </c>
      <c r="G53" s="1">
        <v>7.9893000000000006E-2</v>
      </c>
      <c r="H53" s="21">
        <f t="shared" si="1"/>
        <v>-1.0974912706803797</v>
      </c>
    </row>
    <row r="54" spans="1:8" x14ac:dyDescent="0.2">
      <c r="A54" s="6" t="s">
        <v>4</v>
      </c>
      <c r="B54" s="7">
        <v>854.45</v>
      </c>
      <c r="C54" s="8">
        <v>-93961</v>
      </c>
      <c r="D54" s="9">
        <v>2.6400000000000001E-11</v>
      </c>
      <c r="E54" s="9">
        <v>3.8499999999999997E-9</v>
      </c>
      <c r="F54" s="1">
        <v>854.45</v>
      </c>
      <c r="G54" s="1">
        <v>7.7659000000000006E-2</v>
      </c>
      <c r="H54" s="21">
        <f t="shared" si="1"/>
        <v>-1.1098082060804431</v>
      </c>
    </row>
    <row r="55" spans="1:8" x14ac:dyDescent="0.2">
      <c r="A55" s="6" t="s">
        <v>4</v>
      </c>
      <c r="B55" s="7">
        <v>1456.35</v>
      </c>
      <c r="C55" s="8">
        <v>-74543</v>
      </c>
      <c r="D55" s="9">
        <v>1.2899999999999999E-6</v>
      </c>
      <c r="E55" s="9">
        <v>9.3300000000000005E-6</v>
      </c>
      <c r="F55" s="1">
        <v>1456.35</v>
      </c>
      <c r="G55" s="1">
        <v>7.6844999999999997E-2</v>
      </c>
      <c r="H55" s="21">
        <f t="shared" si="1"/>
        <v>-1.1143843850679778</v>
      </c>
    </row>
    <row r="56" spans="1:8" x14ac:dyDescent="0.2">
      <c r="A56" s="6" t="s">
        <v>4</v>
      </c>
      <c r="B56" s="7">
        <v>1890.45</v>
      </c>
      <c r="C56" s="8">
        <v>-77881</v>
      </c>
      <c r="D56" s="9">
        <v>3.0199999999999998E-7</v>
      </c>
      <c r="E56" s="9">
        <v>2.3999999999999999E-6</v>
      </c>
      <c r="F56" s="1">
        <v>1890.45</v>
      </c>
      <c r="G56" s="1">
        <v>7.6452999999999993E-2</v>
      </c>
      <c r="H56" s="21">
        <f t="shared" si="1"/>
        <v>-1.1166054682911257</v>
      </c>
    </row>
    <row r="57" spans="1:8" x14ac:dyDescent="0.2">
      <c r="A57" s="6" t="s">
        <v>4</v>
      </c>
      <c r="B57" s="7">
        <v>1806.6</v>
      </c>
      <c r="C57" s="8">
        <v>-89501</v>
      </c>
      <c r="D57" s="9">
        <v>1.85E-9</v>
      </c>
      <c r="E57" s="9">
        <v>2.29E-8</v>
      </c>
      <c r="F57" s="1">
        <v>1806.6</v>
      </c>
      <c r="G57" s="1">
        <v>7.442E-2</v>
      </c>
      <c r="H57" s="21">
        <f t="shared" si="1"/>
        <v>-1.1283103343144847</v>
      </c>
    </row>
    <row r="58" spans="1:8" x14ac:dyDescent="0.2">
      <c r="A58" s="6" t="s">
        <v>4</v>
      </c>
      <c r="B58" s="7">
        <v>1129.45</v>
      </c>
      <c r="C58" s="8">
        <v>-72316</v>
      </c>
      <c r="D58" s="9">
        <v>3.41E-6</v>
      </c>
      <c r="E58" s="9">
        <v>2.3200000000000001E-5</v>
      </c>
      <c r="F58" s="1">
        <v>1129.45</v>
      </c>
      <c r="G58" s="1">
        <v>7.4107999999999993E-2</v>
      </c>
      <c r="H58" s="21">
        <f t="shared" si="1"/>
        <v>-1.1301349071580653</v>
      </c>
    </row>
    <row r="59" spans="1:8" x14ac:dyDescent="0.2">
      <c r="A59" s="6" t="s">
        <v>4</v>
      </c>
      <c r="B59" s="7">
        <v>782.2</v>
      </c>
      <c r="C59" s="8">
        <v>-82622</v>
      </c>
      <c r="D59" s="9">
        <v>3.7800000000000001E-8</v>
      </c>
      <c r="E59" s="9">
        <v>3.5900000000000003E-7</v>
      </c>
      <c r="F59" s="1">
        <v>782.2</v>
      </c>
      <c r="G59" s="1">
        <v>7.3245000000000005E-2</v>
      </c>
      <c r="H59" s="21">
        <f t="shared" si="1"/>
        <v>-1.1352220166601952</v>
      </c>
    </row>
    <row r="60" spans="1:8" x14ac:dyDescent="0.2">
      <c r="A60" s="6" t="s">
        <v>4</v>
      </c>
      <c r="B60" s="7">
        <v>1455.15</v>
      </c>
      <c r="C60" s="8">
        <v>-98873</v>
      </c>
      <c r="D60" s="9">
        <v>3.1100000000000001E-11</v>
      </c>
      <c r="E60" s="9">
        <v>5.4799999999999997E-10</v>
      </c>
      <c r="F60" s="1">
        <v>1455.15</v>
      </c>
      <c r="G60" s="1">
        <v>7.1499999999999994E-2</v>
      </c>
      <c r="H60" s="21">
        <f t="shared" si="1"/>
        <v>-1.1456939581989194</v>
      </c>
    </row>
    <row r="61" spans="1:8" x14ac:dyDescent="0.2">
      <c r="A61" s="6" t="s">
        <v>4</v>
      </c>
      <c r="B61" s="7">
        <v>782.3</v>
      </c>
      <c r="C61" s="8">
        <v>-79809</v>
      </c>
      <c r="D61" s="9">
        <v>1.3E-7</v>
      </c>
      <c r="E61" s="9">
        <v>1.11E-7</v>
      </c>
      <c r="F61" s="1">
        <v>782.3</v>
      </c>
      <c r="G61" s="1">
        <v>7.0748000000000005E-2</v>
      </c>
      <c r="H61" s="21">
        <f t="shared" si="1"/>
        <v>-1.1502858328530137</v>
      </c>
    </row>
    <row r="62" spans="1:8" x14ac:dyDescent="0.2">
      <c r="A62" s="6" t="s">
        <v>4</v>
      </c>
      <c r="B62" s="7">
        <v>1964.65</v>
      </c>
      <c r="C62" s="8">
        <v>-75875</v>
      </c>
      <c r="D62" s="9">
        <v>7.2399999999999997E-7</v>
      </c>
      <c r="E62" s="9">
        <v>5.4E-6</v>
      </c>
      <c r="F62" s="1">
        <v>1964.65</v>
      </c>
      <c r="G62" s="1">
        <v>7.0426000000000002E-2</v>
      </c>
      <c r="H62" s="21">
        <f t="shared" si="1"/>
        <v>-1.1522669776201648</v>
      </c>
    </row>
    <row r="63" spans="1:8" x14ac:dyDescent="0.2">
      <c r="A63" s="6" t="s">
        <v>4</v>
      </c>
      <c r="B63" s="7">
        <v>1963.5</v>
      </c>
      <c r="C63" s="8">
        <v>-69707</v>
      </c>
      <c r="D63" s="9">
        <v>1.0499999999999999E-5</v>
      </c>
      <c r="E63" s="9">
        <v>6.5300000000000002E-5</v>
      </c>
      <c r="F63" s="1">
        <v>1963.5</v>
      </c>
      <c r="G63" s="1">
        <v>7.0390999999999995E-2</v>
      </c>
      <c r="H63" s="21">
        <f t="shared" si="1"/>
        <v>-1.152482865008472</v>
      </c>
    </row>
    <row r="64" spans="1:8" x14ac:dyDescent="0.2">
      <c r="A64" s="6" t="s">
        <v>4</v>
      </c>
      <c r="B64" s="7">
        <v>1456.05</v>
      </c>
      <c r="C64" s="8">
        <v>-71447</v>
      </c>
      <c r="D64" s="9">
        <v>4.9699999999999998E-6</v>
      </c>
      <c r="E64" s="9">
        <v>3.2499999999999997E-5</v>
      </c>
      <c r="F64" s="1">
        <v>1456.05</v>
      </c>
      <c r="G64" s="1">
        <v>7.0281999999999997E-2</v>
      </c>
      <c r="H64" s="21">
        <f t="shared" si="1"/>
        <v>-1.1531558883747355</v>
      </c>
    </row>
    <row r="65" spans="1:8" x14ac:dyDescent="0.2">
      <c r="A65" s="6" t="s">
        <v>4</v>
      </c>
      <c r="B65" s="7">
        <v>1963.65</v>
      </c>
      <c r="C65" s="8">
        <v>-94503</v>
      </c>
      <c r="D65" s="9">
        <v>2.0799999999999999E-11</v>
      </c>
      <c r="E65" s="9">
        <v>3.1300000000000002E-9</v>
      </c>
      <c r="F65" s="1">
        <v>1963.65</v>
      </c>
      <c r="G65" s="1">
        <v>6.8060999999999997E-2</v>
      </c>
      <c r="H65" s="21">
        <f t="shared" si="1"/>
        <v>-1.1671016742338707</v>
      </c>
    </row>
    <row r="66" spans="1:8" x14ac:dyDescent="0.2">
      <c r="A66" s="6" t="s">
        <v>4</v>
      </c>
      <c r="B66" s="7">
        <v>782.4</v>
      </c>
      <c r="C66" s="8">
        <v>-74047</v>
      </c>
      <c r="D66" s="9">
        <v>1.61E-6</v>
      </c>
      <c r="E66" s="9">
        <v>1.1399999999999999E-5</v>
      </c>
      <c r="F66" s="1">
        <v>782.4</v>
      </c>
      <c r="G66" s="1">
        <v>6.7344000000000001E-2</v>
      </c>
      <c r="H66" s="21">
        <f t="shared" si="1"/>
        <v>-1.1717010915960528</v>
      </c>
    </row>
    <row r="67" spans="1:8" x14ac:dyDescent="0.2">
      <c r="A67" s="6" t="s">
        <v>4</v>
      </c>
      <c r="B67" s="7">
        <v>1806.4</v>
      </c>
      <c r="C67" s="8">
        <v>-90373</v>
      </c>
      <c r="D67" s="9">
        <v>1.26E-9</v>
      </c>
      <c r="E67" s="9">
        <v>1.6000000000000001E-8</v>
      </c>
      <c r="F67" s="1">
        <v>1806.4</v>
      </c>
      <c r="G67" s="1">
        <v>6.5564999999999998E-2</v>
      </c>
      <c r="H67" s="21">
        <f t="shared" si="1"/>
        <v>-1.1833279344546661</v>
      </c>
    </row>
    <row r="68" spans="1:8" x14ac:dyDescent="0.2">
      <c r="A68" s="6" t="s">
        <v>4</v>
      </c>
      <c r="B68" s="7">
        <v>1455.7</v>
      </c>
      <c r="C68" s="8">
        <v>-86745</v>
      </c>
      <c r="D68" s="9">
        <v>6.2000000000000001E-9</v>
      </c>
      <c r="E68" s="9">
        <v>7.0099999999999999E-8</v>
      </c>
      <c r="F68" s="1">
        <v>1455.7</v>
      </c>
      <c r="G68" s="1">
        <v>6.5332000000000001E-2</v>
      </c>
      <c r="H68" s="21">
        <f t="shared" si="1"/>
        <v>-1.1848740466063199</v>
      </c>
    </row>
    <row r="69" spans="1:8" x14ac:dyDescent="0.2">
      <c r="A69" s="6" t="s">
        <v>4</v>
      </c>
      <c r="B69" s="7">
        <v>1782.6</v>
      </c>
      <c r="C69" s="8">
        <v>-68638</v>
      </c>
      <c r="D69" s="9">
        <v>1.6699999999999999E-5</v>
      </c>
      <c r="E69" s="9">
        <v>9.9599999999999995E-5</v>
      </c>
      <c r="F69" s="1">
        <v>1782.6</v>
      </c>
      <c r="G69" s="1">
        <v>6.2119000000000001E-2</v>
      </c>
      <c r="H69" s="21">
        <f t="shared" si="1"/>
        <v>-1.2067755442180694</v>
      </c>
    </row>
    <row r="70" spans="1:8" x14ac:dyDescent="0.2">
      <c r="A70" s="6" t="s">
        <v>4</v>
      </c>
      <c r="B70" s="7">
        <v>1455.55</v>
      </c>
      <c r="C70" s="8">
        <v>-73703</v>
      </c>
      <c r="D70" s="9">
        <v>1.8700000000000001E-6</v>
      </c>
      <c r="E70" s="9">
        <v>1.31E-5</v>
      </c>
      <c r="F70" s="1">
        <v>1455.55</v>
      </c>
      <c r="G70" s="1">
        <v>6.1048999999999999E-2</v>
      </c>
      <c r="H70" s="21">
        <f t="shared" si="1"/>
        <v>-1.2143214455280884</v>
      </c>
    </row>
    <row r="71" spans="1:8" x14ac:dyDescent="0.2">
      <c r="A71" s="6" t="s">
        <v>4</v>
      </c>
      <c r="B71" s="7">
        <v>972.45</v>
      </c>
      <c r="C71" s="8">
        <v>-74996</v>
      </c>
      <c r="D71" s="9">
        <v>1.06E-6</v>
      </c>
      <c r="E71" s="9">
        <v>7.7200000000000006E-6</v>
      </c>
      <c r="F71" s="1">
        <v>972.45</v>
      </c>
      <c r="G71" s="1">
        <v>6.0586000000000001E-2</v>
      </c>
      <c r="H71" s="21">
        <f t="shared" ref="H71:H134" si="2">LOG(G71)</f>
        <v>-1.2176277194835363</v>
      </c>
    </row>
    <row r="72" spans="1:8" x14ac:dyDescent="0.2">
      <c r="A72" s="6" t="s">
        <v>4</v>
      </c>
      <c r="B72" s="7">
        <v>1964.7</v>
      </c>
      <c r="C72" s="8">
        <v>-95502</v>
      </c>
      <c r="D72" s="9">
        <v>1.35E-10</v>
      </c>
      <c r="E72" s="9">
        <v>2.1200000000000001E-9</v>
      </c>
      <c r="F72" s="1">
        <v>1964.7</v>
      </c>
      <c r="G72" s="1">
        <v>5.9866999999999997E-2</v>
      </c>
      <c r="H72" s="21">
        <f t="shared" si="2"/>
        <v>-1.2228125042743856</v>
      </c>
    </row>
    <row r="73" spans="1:8" x14ac:dyDescent="0.2">
      <c r="A73" s="6" t="s">
        <v>4</v>
      </c>
      <c r="B73" s="7">
        <v>1805.75</v>
      </c>
      <c r="C73" s="8">
        <v>-70156</v>
      </c>
      <c r="D73" s="9">
        <v>8.6799999999999999E-6</v>
      </c>
      <c r="E73" s="9">
        <v>5.49E-6</v>
      </c>
      <c r="F73" s="1">
        <v>1805.75</v>
      </c>
      <c r="G73" s="1">
        <v>5.9722999999999998E-2</v>
      </c>
      <c r="H73" s="21">
        <f t="shared" si="2"/>
        <v>-1.2238583849603746</v>
      </c>
    </row>
    <row r="74" spans="1:8" x14ac:dyDescent="0.2">
      <c r="A74" s="6" t="s">
        <v>4</v>
      </c>
      <c r="B74" s="7">
        <v>1805.5</v>
      </c>
      <c r="C74" s="10">
        <v>-10.4</v>
      </c>
      <c r="D74" s="9">
        <v>3.4099999999999998E-12</v>
      </c>
      <c r="E74" s="9">
        <v>7.5500000000000007E-12</v>
      </c>
      <c r="F74" s="1">
        <v>1805.5</v>
      </c>
      <c r="G74" s="1">
        <v>5.9024E-2</v>
      </c>
      <c r="H74" s="21">
        <f t="shared" si="2"/>
        <v>-1.2289713621172718</v>
      </c>
    </row>
    <row r="75" spans="1:8" x14ac:dyDescent="0.2">
      <c r="A75" s="6" t="s">
        <v>4</v>
      </c>
      <c r="B75" s="7">
        <v>1806.45</v>
      </c>
      <c r="C75" s="8">
        <v>-87609</v>
      </c>
      <c r="D75" s="9">
        <v>4.2400000000000002E-9</v>
      </c>
      <c r="E75" s="9">
        <v>4.9299999999999998E-8</v>
      </c>
      <c r="F75" s="1">
        <v>1806.45</v>
      </c>
      <c r="G75" s="1">
        <v>5.5073999999999998E-2</v>
      </c>
      <c r="H75" s="21">
        <f t="shared" si="2"/>
        <v>-1.2590533797591232</v>
      </c>
    </row>
    <row r="76" spans="1:8" x14ac:dyDescent="0.2">
      <c r="A76" s="6" t="s">
        <v>4</v>
      </c>
      <c r="B76" s="7">
        <v>1133.5999999999999</v>
      </c>
      <c r="C76" s="8">
        <v>-69718</v>
      </c>
      <c r="D76" s="9">
        <v>1.0499999999999999E-5</v>
      </c>
      <c r="E76" s="9">
        <v>6.5199999999999999E-5</v>
      </c>
      <c r="F76" s="1">
        <v>1133.5999999999999</v>
      </c>
      <c r="G76" s="1">
        <v>5.5057000000000002E-2</v>
      </c>
      <c r="H76" s="21">
        <f t="shared" si="2"/>
        <v>-1.2591874565631291</v>
      </c>
    </row>
    <row r="77" spans="1:8" x14ac:dyDescent="0.2">
      <c r="A77" s="6" t="s">
        <v>4</v>
      </c>
      <c r="B77" s="7">
        <v>1805.55</v>
      </c>
      <c r="C77" s="8">
        <v>-10561</v>
      </c>
      <c r="D77" s="9">
        <v>1.71E-12</v>
      </c>
      <c r="E77" s="9">
        <v>4.22E-11</v>
      </c>
      <c r="F77" s="1">
        <v>1805.55</v>
      </c>
      <c r="G77" s="1">
        <v>5.4632E-2</v>
      </c>
      <c r="H77" s="21">
        <f t="shared" si="2"/>
        <v>-1.2625529002896514</v>
      </c>
    </row>
    <row r="78" spans="1:8" x14ac:dyDescent="0.2">
      <c r="A78" s="6" t="s">
        <v>4</v>
      </c>
      <c r="B78" s="7">
        <v>1455.45</v>
      </c>
      <c r="C78" s="8">
        <v>-10335</v>
      </c>
      <c r="D78" s="9">
        <v>4.5E-13</v>
      </c>
      <c r="E78" s="9">
        <v>9.6099999999999996E-11</v>
      </c>
      <c r="F78" s="1">
        <v>1455.45</v>
      </c>
      <c r="G78" s="1">
        <v>5.3867999999999999E-2</v>
      </c>
      <c r="H78" s="21">
        <f t="shared" si="2"/>
        <v>-1.2686691485507222</v>
      </c>
    </row>
    <row r="79" spans="1:8" x14ac:dyDescent="0.2">
      <c r="A79" s="6" t="s">
        <v>4</v>
      </c>
      <c r="B79" s="7">
        <v>1129.7</v>
      </c>
      <c r="C79" s="8">
        <v>-76625</v>
      </c>
      <c r="D79" s="9">
        <v>5.2200000000000004E-7</v>
      </c>
      <c r="E79" s="9">
        <v>3.9899999999999999E-6</v>
      </c>
      <c r="F79" s="1">
        <v>1129.7</v>
      </c>
      <c r="G79" s="1">
        <v>5.1680999999999998E-2</v>
      </c>
      <c r="H79" s="21">
        <f t="shared" si="2"/>
        <v>-1.2866690915632781</v>
      </c>
    </row>
    <row r="80" spans="1:8" x14ac:dyDescent="0.2">
      <c r="A80" s="6" t="s">
        <v>4</v>
      </c>
      <c r="B80" s="7">
        <v>1963.7</v>
      </c>
      <c r="C80" s="8">
        <v>-69365</v>
      </c>
      <c r="D80" s="9">
        <v>1.22E-5</v>
      </c>
      <c r="E80" s="9">
        <v>7.4999999999999993E-5</v>
      </c>
      <c r="F80" s="1">
        <v>1963.7</v>
      </c>
      <c r="G80" s="1">
        <v>4.6994000000000001E-2</v>
      </c>
      <c r="H80" s="21">
        <f t="shared" si="2"/>
        <v>-1.3279575874521787</v>
      </c>
    </row>
    <row r="81" spans="1:8" x14ac:dyDescent="0.2">
      <c r="A81" s="6" t="s">
        <v>4</v>
      </c>
      <c r="B81" s="7">
        <v>854.25</v>
      </c>
      <c r="C81" s="8">
        <v>-98368</v>
      </c>
      <c r="D81" s="9">
        <v>3.8799999999999998E-11</v>
      </c>
      <c r="E81" s="9">
        <v>6.6799999999999997E-10</v>
      </c>
      <c r="F81" s="1">
        <v>854.25</v>
      </c>
      <c r="G81" s="1">
        <v>4.0306000000000002E-2</v>
      </c>
      <c r="H81" s="21">
        <f t="shared" si="2"/>
        <v>-1.3946302994436799</v>
      </c>
    </row>
    <row r="82" spans="1:8" x14ac:dyDescent="0.2">
      <c r="A82" s="6" t="s">
        <v>4</v>
      </c>
      <c r="B82" s="7">
        <v>1963.95</v>
      </c>
      <c r="C82" s="8">
        <v>-77476</v>
      </c>
      <c r="D82" s="9">
        <v>3.5999999999999999E-7</v>
      </c>
      <c r="E82" s="9">
        <v>2.83E-6</v>
      </c>
      <c r="F82" s="1">
        <v>1963.95</v>
      </c>
      <c r="G82" s="1">
        <v>3.8649999999999997E-2</v>
      </c>
      <c r="H82" s="21">
        <f t="shared" si="2"/>
        <v>-1.4128505017456563</v>
      </c>
    </row>
    <row r="83" spans="1:8" x14ac:dyDescent="0.2">
      <c r="A83" s="6" t="s">
        <v>4</v>
      </c>
      <c r="B83" s="7">
        <v>1456.25</v>
      </c>
      <c r="C83" s="8">
        <v>-87323</v>
      </c>
      <c r="D83" s="9">
        <v>4.8099999999999997E-9</v>
      </c>
      <c r="E83" s="9">
        <v>5.5199999999999998E-8</v>
      </c>
      <c r="F83" s="1">
        <v>1456.25</v>
      </c>
      <c r="G83" s="1">
        <v>3.7054999999999998E-2</v>
      </c>
      <c r="H83" s="21">
        <f t="shared" si="2"/>
        <v>-1.4311531823972146</v>
      </c>
    </row>
    <row r="84" spans="1:8" x14ac:dyDescent="0.2">
      <c r="A84" s="6" t="s">
        <v>4</v>
      </c>
      <c r="B84" s="7">
        <v>1455.6</v>
      </c>
      <c r="C84" s="8">
        <v>-96975</v>
      </c>
      <c r="D84" s="9">
        <v>7.1E-11</v>
      </c>
      <c r="E84" s="9">
        <v>1.19E-9</v>
      </c>
      <c r="F84" s="1">
        <v>1455.6</v>
      </c>
      <c r="G84" s="1">
        <v>3.6912E-2</v>
      </c>
      <c r="H84" s="21">
        <f t="shared" si="2"/>
        <v>-1.4328324228229818</v>
      </c>
    </row>
    <row r="85" spans="1:8" x14ac:dyDescent="0.2">
      <c r="A85" s="6" t="s">
        <v>4</v>
      </c>
      <c r="B85" s="7">
        <v>1455.35</v>
      </c>
      <c r="C85" s="8">
        <v>-13146</v>
      </c>
      <c r="D85" s="9">
        <v>3.7499999999999999E-17</v>
      </c>
      <c r="E85" s="9">
        <v>2.3400000000000002E-19</v>
      </c>
      <c r="F85" s="1">
        <v>1455.35</v>
      </c>
      <c r="G85" s="1">
        <v>3.0415000000000001E-2</v>
      </c>
      <c r="H85" s="21">
        <f t="shared" si="2"/>
        <v>-1.5169121792010578</v>
      </c>
    </row>
    <row r="86" spans="1:8" x14ac:dyDescent="0.2">
      <c r="A86" s="6" t="s">
        <v>4</v>
      </c>
      <c r="B86" s="7">
        <v>1198.2</v>
      </c>
      <c r="C86" s="8">
        <v>-82132</v>
      </c>
      <c r="D86" s="9">
        <v>4.6900000000000003E-8</v>
      </c>
      <c r="E86" s="9">
        <v>4.4000000000000002E-7</v>
      </c>
      <c r="F86" s="1">
        <v>1198.2</v>
      </c>
      <c r="G86" s="1">
        <v>2.6195E-2</v>
      </c>
      <c r="H86" s="21">
        <f t="shared" si="2"/>
        <v>-1.581781597216035</v>
      </c>
    </row>
    <row r="87" spans="1:8" x14ac:dyDescent="0.2">
      <c r="A87" s="6" t="s">
        <v>4</v>
      </c>
      <c r="B87" s="7">
        <v>1198.25</v>
      </c>
      <c r="C87" s="8">
        <v>-84234</v>
      </c>
      <c r="D87" s="9">
        <v>1.8600000000000001E-8</v>
      </c>
      <c r="E87" s="9">
        <v>1.91E-7</v>
      </c>
      <c r="F87" s="1">
        <v>1198.25</v>
      </c>
      <c r="G87" s="1">
        <v>2.5245E-2</v>
      </c>
      <c r="H87" s="21">
        <f t="shared" si="2"/>
        <v>-1.5978246249684949</v>
      </c>
    </row>
    <row r="88" spans="1:8" x14ac:dyDescent="0.2">
      <c r="A88" s="6" t="s">
        <v>4</v>
      </c>
      <c r="B88" s="7">
        <v>1781.5</v>
      </c>
      <c r="C88" s="8">
        <v>-86411</v>
      </c>
      <c r="D88" s="9">
        <v>7.1699999999999998E-9</v>
      </c>
      <c r="E88" s="9">
        <v>8.0400000000000005E-8</v>
      </c>
      <c r="F88" s="1">
        <v>1781.5</v>
      </c>
      <c r="G88" s="1">
        <v>2.2766999999999999E-2</v>
      </c>
      <c r="H88" s="21">
        <f t="shared" si="2"/>
        <v>-1.6426941924539042</v>
      </c>
    </row>
    <row r="89" spans="1:8" x14ac:dyDescent="0.2">
      <c r="A89" s="6" t="s">
        <v>4</v>
      </c>
      <c r="B89" s="7">
        <v>1548.3</v>
      </c>
      <c r="C89" s="8">
        <v>-11255</v>
      </c>
      <c r="D89" s="9">
        <v>8.9200000000000001E-14</v>
      </c>
      <c r="E89" s="9">
        <v>2.66E-12</v>
      </c>
      <c r="F89" s="1">
        <v>1548.3</v>
      </c>
      <c r="G89" s="1">
        <v>2.1642999999999999E-2</v>
      </c>
      <c r="H89" s="21">
        <f t="shared" si="2"/>
        <v>-1.6646825405551502</v>
      </c>
    </row>
    <row r="90" spans="1:8" x14ac:dyDescent="0.2">
      <c r="A90" s="6" t="s">
        <v>4</v>
      </c>
      <c r="B90" s="7">
        <v>1548.15</v>
      </c>
      <c r="C90" s="8">
        <v>-97602</v>
      </c>
      <c r="D90" s="9">
        <v>5.4000000000000001E-11</v>
      </c>
      <c r="E90" s="9">
        <v>9.1800000000000004E-10</v>
      </c>
      <c r="F90" s="1">
        <v>1548.15</v>
      </c>
      <c r="G90" s="1">
        <v>2.0951999999999998E-2</v>
      </c>
      <c r="H90" s="21">
        <f t="shared" si="2"/>
        <v>-1.6787745145828243</v>
      </c>
    </row>
    <row r="91" spans="1:8" x14ac:dyDescent="0.2">
      <c r="A91" s="6" t="s">
        <v>4</v>
      </c>
      <c r="B91" s="7">
        <v>1781.45</v>
      </c>
      <c r="C91" s="8">
        <v>-10059</v>
      </c>
      <c r="D91" s="9">
        <v>1.48E-11</v>
      </c>
      <c r="E91" s="9">
        <v>2.9099999999999998E-10</v>
      </c>
      <c r="F91" s="1">
        <v>1781.45</v>
      </c>
      <c r="G91" s="1">
        <v>2.0677999999999998E-2</v>
      </c>
      <c r="H91" s="21">
        <f t="shared" si="2"/>
        <v>-1.6844914690098125</v>
      </c>
    </row>
    <row r="92" spans="1:8" x14ac:dyDescent="0.2">
      <c r="A92" s="6" t="s">
        <v>4</v>
      </c>
      <c r="B92" s="7">
        <v>1548.2</v>
      </c>
      <c r="C92" s="8">
        <v>-92805</v>
      </c>
      <c r="D92" s="9">
        <v>4.3699999999999999E-10</v>
      </c>
      <c r="E92" s="9">
        <v>6.1600000000000002E-9</v>
      </c>
      <c r="F92" s="1">
        <v>1548.2</v>
      </c>
      <c r="G92" s="1">
        <v>2.0268000000000001E-2</v>
      </c>
      <c r="H92" s="21">
        <f t="shared" si="2"/>
        <v>-1.6931891043813665</v>
      </c>
    </row>
    <row r="93" spans="1:8" x14ac:dyDescent="0.2">
      <c r="A93" s="6" t="s">
        <v>4</v>
      </c>
      <c r="B93" s="7">
        <v>1549.05</v>
      </c>
      <c r="C93" s="8">
        <v>-10053</v>
      </c>
      <c r="D93" s="9">
        <v>1.52E-11</v>
      </c>
      <c r="E93" s="9">
        <v>2.9400000000000003E-11</v>
      </c>
      <c r="F93" s="1">
        <v>1549.05</v>
      </c>
      <c r="G93" s="1">
        <v>1.9848999999999999E-2</v>
      </c>
      <c r="H93" s="21">
        <f t="shared" si="2"/>
        <v>-1.7022613682671976</v>
      </c>
    </row>
    <row r="94" spans="1:8" x14ac:dyDescent="0.2">
      <c r="A94" s="6" t="s">
        <v>4</v>
      </c>
      <c r="B94" s="7">
        <v>1549.4</v>
      </c>
      <c r="C94" s="8">
        <v>-99968</v>
      </c>
      <c r="D94" s="9">
        <v>1.9399999999999999E-11</v>
      </c>
      <c r="E94" s="9">
        <v>3.6700000000000003E-10</v>
      </c>
      <c r="F94" s="1">
        <v>1549.4</v>
      </c>
      <c r="G94" s="1">
        <v>1.9848000000000001E-2</v>
      </c>
      <c r="H94" s="21">
        <f t="shared" si="2"/>
        <v>-1.7022832487358472</v>
      </c>
    </row>
    <row r="95" spans="1:8" x14ac:dyDescent="0.2">
      <c r="A95" s="6" t="s">
        <v>4</v>
      </c>
      <c r="B95" s="7">
        <v>1549.2</v>
      </c>
      <c r="C95" s="8">
        <v>-10699</v>
      </c>
      <c r="D95" s="9">
        <v>9.469999999999999E-13</v>
      </c>
      <c r="E95" s="9">
        <v>2.4200000000000001E-11</v>
      </c>
      <c r="F95" s="1">
        <v>1549.2</v>
      </c>
      <c r="G95" s="1">
        <v>1.7951999999999999E-2</v>
      </c>
      <c r="H95" s="21">
        <f t="shared" si="2"/>
        <v>-1.7458871604239325</v>
      </c>
    </row>
    <row r="96" spans="1:8" x14ac:dyDescent="0.2">
      <c r="A96" s="6" t="s">
        <v>4</v>
      </c>
      <c r="B96" s="7">
        <v>1549.1</v>
      </c>
      <c r="C96" s="8">
        <v>-9259</v>
      </c>
      <c r="D96" s="9">
        <v>4.8E-10</v>
      </c>
      <c r="E96" s="9">
        <v>6.7299999999999997E-9</v>
      </c>
      <c r="F96" s="1">
        <v>1549.1</v>
      </c>
      <c r="G96" s="1">
        <v>1.736E-2</v>
      </c>
      <c r="H96" s="21">
        <f t="shared" si="2"/>
        <v>-1.7604502791595269</v>
      </c>
    </row>
    <row r="97" spans="1:8" x14ac:dyDescent="0.2">
      <c r="A97" s="6" t="s">
        <v>4</v>
      </c>
      <c r="B97" s="7">
        <v>1549.35</v>
      </c>
      <c r="C97" s="8">
        <v>-10167</v>
      </c>
      <c r="D97" s="9">
        <v>9.2799999999999992E-12</v>
      </c>
      <c r="E97" s="9">
        <v>1.9200000000000001E-10</v>
      </c>
      <c r="F97" s="1">
        <v>1549.35</v>
      </c>
      <c r="G97" s="1">
        <v>1.7099E-2</v>
      </c>
      <c r="H97" s="21">
        <f t="shared" si="2"/>
        <v>-1.7670292876886105</v>
      </c>
    </row>
    <row r="98" spans="1:8" x14ac:dyDescent="0.2">
      <c r="A98" s="6" t="s">
        <v>4</v>
      </c>
      <c r="B98" s="7">
        <v>1964.6</v>
      </c>
      <c r="C98" s="8">
        <v>-8086</v>
      </c>
      <c r="D98" s="9">
        <v>8.1899999999999999E-8</v>
      </c>
      <c r="E98" s="9">
        <v>7.3099999999999997E-7</v>
      </c>
      <c r="F98" s="1">
        <v>1964.6</v>
      </c>
      <c r="G98" s="1">
        <v>1.7018999999999999E-2</v>
      </c>
      <c r="H98" s="21">
        <f t="shared" si="2"/>
        <v>-1.7690659617156355</v>
      </c>
    </row>
    <row r="99" spans="1:8" x14ac:dyDescent="0.2">
      <c r="A99" s="6" t="s">
        <v>4</v>
      </c>
      <c r="B99" s="7">
        <v>1549.3</v>
      </c>
      <c r="C99" s="10">
        <v>-14.44</v>
      </c>
      <c r="D99" s="9">
        <v>2.35E-19</v>
      </c>
      <c r="E99" s="9">
        <v>2.26E-17</v>
      </c>
      <c r="F99" s="1">
        <v>1549.3</v>
      </c>
      <c r="G99" s="1">
        <v>1.5955E-2</v>
      </c>
      <c r="H99" s="21">
        <f t="shared" si="2"/>
        <v>-1.7971031914704707</v>
      </c>
    </row>
    <row r="100" spans="1:8" x14ac:dyDescent="0.2">
      <c r="A100" s="6" t="s">
        <v>4</v>
      </c>
      <c r="B100" s="7">
        <v>1549.5</v>
      </c>
      <c r="C100" s="8">
        <v>-10408</v>
      </c>
      <c r="D100" s="9">
        <v>3.3000000000000001E-12</v>
      </c>
      <c r="E100" s="9">
        <v>7.3599999999999993E-12</v>
      </c>
      <c r="F100" s="1">
        <v>1549.5</v>
      </c>
      <c r="G100" s="1">
        <v>1.5102000000000001E-2</v>
      </c>
      <c r="H100" s="21">
        <f t="shared" si="2"/>
        <v>-1.8209655340679936</v>
      </c>
    </row>
    <row r="101" spans="1:8" x14ac:dyDescent="0.2">
      <c r="A101" s="6" t="s">
        <v>4</v>
      </c>
      <c r="B101" s="7">
        <v>1549.55</v>
      </c>
      <c r="C101" s="10">
        <v>-9.85</v>
      </c>
      <c r="D101" s="9">
        <v>3.6600000000000002E-12</v>
      </c>
      <c r="E101" s="9">
        <v>6.3499999999999998E-10</v>
      </c>
      <c r="F101" s="1">
        <v>1549.55</v>
      </c>
      <c r="G101" s="1">
        <v>1.4203E-2</v>
      </c>
      <c r="H101" s="21">
        <f t="shared" si="2"/>
        <v>-1.8476199129523971</v>
      </c>
    </row>
    <row r="102" spans="1:8" x14ac:dyDescent="0.2">
      <c r="A102" s="6" t="s">
        <v>4</v>
      </c>
      <c r="B102" s="7">
        <v>1409.3</v>
      </c>
      <c r="C102" s="8">
        <v>-13414</v>
      </c>
      <c r="D102" s="9">
        <v>1.2900000000000001E-17</v>
      </c>
      <c r="E102" s="9">
        <v>8.9399999999999993E-16</v>
      </c>
      <c r="F102" s="1">
        <v>1409.3</v>
      </c>
      <c r="G102" s="1">
        <v>1.2848999999999999E-2</v>
      </c>
      <c r="H102" s="21">
        <f t="shared" si="2"/>
        <v>-1.8911306708837683</v>
      </c>
    </row>
    <row r="103" spans="1:8" x14ac:dyDescent="0.2">
      <c r="A103" s="6" t="s">
        <v>4</v>
      </c>
      <c r="B103" s="7">
        <v>1409.25</v>
      </c>
      <c r="C103" s="8">
        <v>-14839</v>
      </c>
      <c r="D103" s="9">
        <v>5.13E-20</v>
      </c>
      <c r="E103" s="9">
        <v>7.5399999999999999E-18</v>
      </c>
      <c r="F103" s="1">
        <v>1409.25</v>
      </c>
      <c r="G103" s="1">
        <v>1.1795E-2</v>
      </c>
      <c r="H103" s="21">
        <f t="shared" si="2"/>
        <v>-1.9283020547783858</v>
      </c>
    </row>
    <row r="104" spans="1:8" x14ac:dyDescent="0.2">
      <c r="A104" s="6" t="s">
        <v>4</v>
      </c>
      <c r="B104" s="7">
        <v>1550.3</v>
      </c>
      <c r="C104" s="8">
        <v>-18045</v>
      </c>
      <c r="D104" s="9">
        <v>5.2299999999999999E-25</v>
      </c>
      <c r="E104" s="9">
        <v>2.6100000000000001E-22</v>
      </c>
      <c r="F104" s="1">
        <v>1550.3</v>
      </c>
      <c r="G104" s="1">
        <v>1.1413E-2</v>
      </c>
      <c r="H104" s="21">
        <f t="shared" si="2"/>
        <v>-1.9426001827339376</v>
      </c>
    </row>
    <row r="105" spans="1:8" x14ac:dyDescent="0.2">
      <c r="A105" s="6" t="s">
        <v>4</v>
      </c>
      <c r="B105" s="7">
        <v>1409.05</v>
      </c>
      <c r="C105" s="8">
        <v>-11956</v>
      </c>
      <c r="D105" s="9">
        <v>4.76E-15</v>
      </c>
      <c r="E105" s="9">
        <v>1.83E-13</v>
      </c>
      <c r="F105" s="1">
        <v>1409.05</v>
      </c>
      <c r="G105" s="1">
        <v>1.0701E-2</v>
      </c>
      <c r="H105" s="21">
        <f t="shared" si="2"/>
        <v>-1.9705756359419835</v>
      </c>
    </row>
    <row r="106" spans="1:8" x14ac:dyDescent="0.2">
      <c r="A106" s="6" t="s">
        <v>4</v>
      </c>
      <c r="B106" s="7">
        <v>1550.65</v>
      </c>
      <c r="C106" s="8">
        <v>-11744</v>
      </c>
      <c r="D106" s="9">
        <v>1.15E-14</v>
      </c>
      <c r="E106" s="9">
        <v>4.0000000000000001E-13</v>
      </c>
      <c r="F106" s="1">
        <v>1550.65</v>
      </c>
      <c r="G106" s="1">
        <v>1.0691000000000001E-2</v>
      </c>
      <c r="H106" s="21">
        <f t="shared" si="2"/>
        <v>-1.9709816704535184</v>
      </c>
    </row>
    <row r="107" spans="1:8" x14ac:dyDescent="0.2">
      <c r="A107" s="6" t="s">
        <v>4</v>
      </c>
      <c r="B107" s="7">
        <v>1550.4</v>
      </c>
      <c r="C107" s="8">
        <v>-18944</v>
      </c>
      <c r="D107" s="9">
        <v>2.6100000000000001E-26</v>
      </c>
      <c r="E107" s="9">
        <v>6.0099999999999995E-23</v>
      </c>
      <c r="F107" s="1">
        <v>1550.4</v>
      </c>
      <c r="G107" s="1">
        <v>1.0245000000000001E-2</v>
      </c>
      <c r="H107" s="21">
        <f t="shared" si="2"/>
        <v>-1.9894880372627861</v>
      </c>
    </row>
    <row r="108" spans="1:8" x14ac:dyDescent="0.2">
      <c r="A108" s="6" t="s">
        <v>4</v>
      </c>
      <c r="B108" s="7">
        <v>1550.45</v>
      </c>
      <c r="C108" s="8">
        <v>-17528</v>
      </c>
      <c r="D108" s="9">
        <v>3.07E-25</v>
      </c>
      <c r="E108" s="9">
        <v>1.1E-21</v>
      </c>
      <c r="F108" s="1">
        <v>1550.45</v>
      </c>
      <c r="G108" s="1">
        <v>9.9211999999999998E-3</v>
      </c>
      <c r="H108" s="21">
        <f t="shared" si="2"/>
        <v>-2.0034357954003119</v>
      </c>
    </row>
    <row r="109" spans="1:8" x14ac:dyDescent="0.2">
      <c r="A109" s="6" t="s">
        <v>4</v>
      </c>
      <c r="B109" s="7">
        <v>1551.1</v>
      </c>
      <c r="C109" s="8">
        <v>-14122</v>
      </c>
      <c r="D109" s="9">
        <v>8.0100000000000001E-19</v>
      </c>
      <c r="E109" s="9">
        <v>7.1500000000000003E-17</v>
      </c>
      <c r="F109" s="1">
        <v>1551.1</v>
      </c>
      <c r="G109" s="1">
        <v>9.5893999999999997E-3</v>
      </c>
      <c r="H109" s="21">
        <f t="shared" si="2"/>
        <v>-2.0182085653883557</v>
      </c>
    </row>
    <row r="110" spans="1:8" x14ac:dyDescent="0.2">
      <c r="A110" s="6" t="s">
        <v>4</v>
      </c>
      <c r="B110" s="7">
        <v>1548.6</v>
      </c>
      <c r="C110" s="8">
        <v>-85856</v>
      </c>
      <c r="D110" s="9">
        <v>9.1499999999999992E-9</v>
      </c>
      <c r="E110" s="9">
        <v>1.01E-7</v>
      </c>
      <c r="F110" s="1">
        <v>1548.6</v>
      </c>
      <c r="G110" s="1">
        <v>9.5714000000000007E-3</v>
      </c>
      <c r="H110" s="21">
        <f t="shared" si="2"/>
        <v>-2.019024533716804</v>
      </c>
    </row>
    <row r="111" spans="1:8" x14ac:dyDescent="0.2">
      <c r="A111" s="6" t="s">
        <v>4</v>
      </c>
      <c r="B111" s="7">
        <v>1548.65</v>
      </c>
      <c r="C111" s="8">
        <v>-84432</v>
      </c>
      <c r="D111" s="9">
        <v>1.7100000000000001E-8</v>
      </c>
      <c r="E111" s="9">
        <v>1.7999999999999999E-8</v>
      </c>
      <c r="F111" s="1">
        <v>1548.65</v>
      </c>
      <c r="G111" s="1">
        <v>8.3447999999999994E-3</v>
      </c>
      <c r="H111" s="21">
        <f t="shared" si="2"/>
        <v>-2.0785840676051355</v>
      </c>
    </row>
    <row r="112" spans="1:8" x14ac:dyDescent="0.2">
      <c r="A112" s="6" t="s">
        <v>4</v>
      </c>
      <c r="B112" s="7">
        <v>1550.75</v>
      </c>
      <c r="C112" s="8">
        <v>-11952</v>
      </c>
      <c r="D112" s="9">
        <v>4.8600000000000001E-15</v>
      </c>
      <c r="E112" s="9">
        <v>1.84E-13</v>
      </c>
      <c r="F112" s="1">
        <v>1550.75</v>
      </c>
      <c r="G112" s="1">
        <v>7.6544999999999998E-3</v>
      </c>
      <c r="H112" s="21">
        <f t="shared" si="2"/>
        <v>-2.1160831726120874</v>
      </c>
    </row>
    <row r="113" spans="1:8" x14ac:dyDescent="0.2">
      <c r="A113" s="6" t="s">
        <v>4</v>
      </c>
      <c r="B113" s="7">
        <v>1551.45</v>
      </c>
      <c r="C113" s="8">
        <v>-11709</v>
      </c>
      <c r="D113" s="9">
        <v>1.3300000000000001E-14</v>
      </c>
      <c r="E113" s="9">
        <v>4.5599999999999998E-13</v>
      </c>
      <c r="F113" s="1">
        <v>1551.45</v>
      </c>
      <c r="G113" s="1">
        <v>7.6519999999999999E-3</v>
      </c>
      <c r="H113" s="21">
        <f t="shared" si="2"/>
        <v>-2.1162250386447417</v>
      </c>
    </row>
    <row r="114" spans="1:8" x14ac:dyDescent="0.2">
      <c r="A114" s="6" t="s">
        <v>4</v>
      </c>
      <c r="B114" s="7">
        <v>1409.15</v>
      </c>
      <c r="C114" s="8">
        <v>-12308</v>
      </c>
      <c r="D114" s="9">
        <v>1.1200000000000001E-15</v>
      </c>
      <c r="E114" s="9">
        <v>5.0700000000000001E-14</v>
      </c>
      <c r="F114" s="1">
        <v>1409.15</v>
      </c>
      <c r="G114" s="1">
        <v>7.4435999999999999E-3</v>
      </c>
      <c r="H114" s="21">
        <f t="shared" si="2"/>
        <v>-2.128216972787409</v>
      </c>
    </row>
    <row r="115" spans="1:8" x14ac:dyDescent="0.2">
      <c r="A115" s="6" t="s">
        <v>4</v>
      </c>
      <c r="B115" s="7">
        <v>1550.55</v>
      </c>
      <c r="C115" s="8">
        <v>-13045</v>
      </c>
      <c r="D115" s="9">
        <v>5.6200000000000006E-17</v>
      </c>
      <c r="E115" s="9">
        <v>3.4300000000000001E-15</v>
      </c>
      <c r="F115" s="1">
        <v>1550.55</v>
      </c>
      <c r="G115" s="1">
        <v>7.2458000000000002E-3</v>
      </c>
      <c r="H115" s="21">
        <f t="shared" si="2"/>
        <v>-2.1399136576179485</v>
      </c>
    </row>
    <row r="116" spans="1:8" x14ac:dyDescent="0.2">
      <c r="A116" s="6" t="s">
        <v>4</v>
      </c>
      <c r="B116" s="7">
        <v>1550.2</v>
      </c>
      <c r="C116" s="8">
        <v>-15219</v>
      </c>
      <c r="D116" s="9">
        <v>1.2300000000000001E-20</v>
      </c>
      <c r="E116" s="9">
        <v>2.5599999999999999E-18</v>
      </c>
      <c r="F116" s="1">
        <v>1550.2</v>
      </c>
      <c r="G116" s="1">
        <v>6.6896000000000004E-3</v>
      </c>
      <c r="H116" s="21">
        <f t="shared" si="2"/>
        <v>-2.1745998497936605</v>
      </c>
    </row>
    <row r="117" spans="1:8" x14ac:dyDescent="0.2">
      <c r="A117" s="6" t="s">
        <v>4</v>
      </c>
      <c r="B117" s="7">
        <v>1549.45</v>
      </c>
      <c r="C117" s="8">
        <v>-89569</v>
      </c>
      <c r="D117" s="9">
        <v>1.8E-9</v>
      </c>
      <c r="E117" s="9">
        <v>2.2399999999999999E-8</v>
      </c>
      <c r="F117" s="1">
        <v>1549.45</v>
      </c>
      <c r="G117" s="1">
        <v>6.0921999999999999E-3</v>
      </c>
      <c r="H117" s="21">
        <f t="shared" si="2"/>
        <v>-2.2152258477078557</v>
      </c>
    </row>
    <row r="118" spans="1:8" x14ac:dyDescent="0.2">
      <c r="A118" s="6" t="s">
        <v>4</v>
      </c>
      <c r="B118" s="7">
        <v>1549.65</v>
      </c>
      <c r="C118" s="8">
        <v>-86907</v>
      </c>
      <c r="D118" s="9">
        <v>5.7699999999999997E-9</v>
      </c>
      <c r="E118" s="9">
        <v>6.5600000000000005E-8</v>
      </c>
      <c r="F118" s="1">
        <v>1549.65</v>
      </c>
      <c r="G118" s="1">
        <v>5.2976000000000004E-3</v>
      </c>
      <c r="H118" s="21">
        <f t="shared" si="2"/>
        <v>-2.2759208365920069</v>
      </c>
    </row>
    <row r="119" spans="1:8" x14ac:dyDescent="0.2">
      <c r="A119" s="6" t="s">
        <v>4</v>
      </c>
      <c r="B119" s="7">
        <v>1550.5</v>
      </c>
      <c r="C119" s="8">
        <v>-13294</v>
      </c>
      <c r="D119" s="9">
        <v>2.08E-17</v>
      </c>
      <c r="E119" s="9">
        <v>1.3700000000000001E-16</v>
      </c>
      <c r="F119" s="1">
        <v>1550.5</v>
      </c>
      <c r="G119" s="1">
        <v>4.8519000000000001E-3</v>
      </c>
      <c r="H119" s="21">
        <f t="shared" si="2"/>
        <v>-2.314088158732039</v>
      </c>
    </row>
    <row r="120" spans="1:8" x14ac:dyDescent="0.2">
      <c r="A120" s="6" t="s">
        <v>4</v>
      </c>
      <c r="B120" s="7">
        <v>1550.25</v>
      </c>
      <c r="C120" s="8">
        <v>-18548</v>
      </c>
      <c r="D120" s="9">
        <v>9.6700000000000002E-26</v>
      </c>
      <c r="E120" s="9">
        <v>8.06E-23</v>
      </c>
      <c r="F120" s="1">
        <v>1550.25</v>
      </c>
      <c r="G120" s="1">
        <v>4.8380000000000003E-3</v>
      </c>
      <c r="H120" s="21">
        <f t="shared" si="2"/>
        <v>-2.3153341359741391</v>
      </c>
    </row>
    <row r="121" spans="1:8" x14ac:dyDescent="0.2">
      <c r="A121" s="6" t="s">
        <v>4</v>
      </c>
      <c r="B121" s="7">
        <v>1550.85</v>
      </c>
      <c r="C121" s="8">
        <v>-93016</v>
      </c>
      <c r="D121" s="9">
        <v>3.9800000000000002E-10</v>
      </c>
      <c r="E121" s="9">
        <v>5.69E-9</v>
      </c>
      <c r="F121" s="1">
        <v>1550.85</v>
      </c>
      <c r="G121" s="1">
        <v>4.7619999999999997E-3</v>
      </c>
      <c r="H121" s="21">
        <f t="shared" si="2"/>
        <v>-2.322210608931139</v>
      </c>
    </row>
    <row r="122" spans="1:8" x14ac:dyDescent="0.2">
      <c r="A122" s="6" t="s">
        <v>4</v>
      </c>
      <c r="B122" s="7">
        <v>1550.9</v>
      </c>
      <c r="C122" s="8">
        <v>-98747</v>
      </c>
      <c r="D122" s="9">
        <v>3.2899999999999999E-12</v>
      </c>
      <c r="E122" s="9">
        <v>5.7499999999999998E-10</v>
      </c>
      <c r="F122" s="1">
        <v>1550.9</v>
      </c>
      <c r="G122" s="1">
        <v>4.4562999999999998E-3</v>
      </c>
      <c r="H122" s="21">
        <f t="shared" si="2"/>
        <v>-2.3510255799620343</v>
      </c>
    </row>
    <row r="123" spans="1:8" x14ac:dyDescent="0.2">
      <c r="A123" s="6" t="s">
        <v>4</v>
      </c>
      <c r="B123" s="7">
        <v>1425.25</v>
      </c>
      <c r="C123" s="8">
        <v>-12006</v>
      </c>
      <c r="D123" s="9">
        <v>3.8799999999999999E-16</v>
      </c>
      <c r="E123" s="9">
        <v>1.5700000000000001E-13</v>
      </c>
      <c r="F123" s="1">
        <v>1425.25</v>
      </c>
      <c r="G123" s="1">
        <v>4.2726999999999999E-3</v>
      </c>
      <c r="H123" s="21">
        <f t="shared" si="2"/>
        <v>-2.3692975993237924</v>
      </c>
    </row>
    <row r="124" spans="1:8" x14ac:dyDescent="0.2">
      <c r="A124" s="6" t="s">
        <v>4</v>
      </c>
      <c r="B124" s="7">
        <v>1551</v>
      </c>
      <c r="C124" s="8">
        <v>-99042</v>
      </c>
      <c r="D124" s="9">
        <v>2.8899999999999998E-11</v>
      </c>
      <c r="E124" s="9">
        <v>5.1599999999999998E-10</v>
      </c>
      <c r="F124" s="1">
        <v>1551</v>
      </c>
      <c r="G124" s="1">
        <v>4.2393999999999999E-3</v>
      </c>
      <c r="H124" s="21">
        <f t="shared" si="2"/>
        <v>-2.3726956045223409</v>
      </c>
    </row>
    <row r="125" spans="1:8" x14ac:dyDescent="0.2">
      <c r="A125" s="6" t="s">
        <v>4</v>
      </c>
      <c r="B125" s="7">
        <v>1425.2</v>
      </c>
      <c r="C125" s="8">
        <v>-12091</v>
      </c>
      <c r="D125" s="9">
        <v>2.7300000000000002E-15</v>
      </c>
      <c r="E125" s="9">
        <v>1.1399999999999999E-13</v>
      </c>
      <c r="F125" s="1">
        <v>1425.2</v>
      </c>
      <c r="G125" s="1">
        <v>4.0581000000000002E-3</v>
      </c>
      <c r="H125" s="21">
        <f t="shared" si="2"/>
        <v>-2.3916772552541046</v>
      </c>
    </row>
    <row r="126" spans="1:8" x14ac:dyDescent="0.2">
      <c r="A126" s="6" t="s">
        <v>4</v>
      </c>
      <c r="B126" s="7">
        <v>1548.75</v>
      </c>
      <c r="C126" s="8">
        <v>-81184</v>
      </c>
      <c r="D126" s="9">
        <v>7.1E-8</v>
      </c>
      <c r="E126" s="9">
        <v>6.4099999999999998E-7</v>
      </c>
      <c r="F126" s="1">
        <v>1548.75</v>
      </c>
      <c r="G126" s="1">
        <v>3.5187999999999999E-3</v>
      </c>
      <c r="H126" s="21">
        <f t="shared" si="2"/>
        <v>-2.4536054167012553</v>
      </c>
    </row>
    <row r="127" spans="1:8" x14ac:dyDescent="0.2">
      <c r="A127" s="6" t="s">
        <v>4</v>
      </c>
      <c r="B127" s="7">
        <v>1551.4</v>
      </c>
      <c r="C127" s="8">
        <v>-13955</v>
      </c>
      <c r="D127" s="9">
        <v>1.5299999999999999E-18</v>
      </c>
      <c r="E127" s="9">
        <v>1.32E-16</v>
      </c>
      <c r="F127" s="1">
        <v>1551.4</v>
      </c>
      <c r="G127" s="1">
        <v>3.3811000000000002E-3</v>
      </c>
      <c r="H127" s="21">
        <f t="shared" si="2"/>
        <v>-2.4709419842753593</v>
      </c>
    </row>
    <row r="128" spans="1:8" x14ac:dyDescent="0.2">
      <c r="A128" s="6" t="s">
        <v>4</v>
      </c>
      <c r="B128" s="7">
        <v>1551.75</v>
      </c>
      <c r="C128" s="8">
        <v>-10071</v>
      </c>
      <c r="D128" s="9">
        <v>1.41E-11</v>
      </c>
      <c r="E128" s="9">
        <v>2.7900000000000002E-10</v>
      </c>
      <c r="F128" s="1">
        <v>1551.75</v>
      </c>
      <c r="G128" s="1">
        <v>3.1754999999999999E-3</v>
      </c>
      <c r="H128" s="21">
        <f t="shared" si="2"/>
        <v>-2.4981878829249067</v>
      </c>
    </row>
    <row r="129" spans="1:8" x14ac:dyDescent="0.2">
      <c r="A129" s="6" t="s">
        <v>4</v>
      </c>
      <c r="B129" s="7">
        <v>1410.15</v>
      </c>
      <c r="C129" s="8">
        <v>-86165</v>
      </c>
      <c r="D129" s="9">
        <v>7.9900000000000007E-9</v>
      </c>
      <c r="E129" s="9">
        <v>8.8800000000000008E-9</v>
      </c>
      <c r="F129" s="1">
        <v>1410.15</v>
      </c>
      <c r="G129" s="1">
        <v>3.1254999999999998E-3</v>
      </c>
      <c r="H129" s="21">
        <f t="shared" si="2"/>
        <v>-2.5050804967611779</v>
      </c>
    </row>
    <row r="130" spans="1:8" x14ac:dyDescent="0.2">
      <c r="A130" s="6" t="s">
        <v>4</v>
      </c>
      <c r="B130" s="7">
        <v>1548.4</v>
      </c>
      <c r="C130" s="8">
        <v>-14715</v>
      </c>
      <c r="D130" s="9">
        <v>8.2100000000000005E-20</v>
      </c>
      <c r="E130" s="9">
        <v>1.1399999999999999E-17</v>
      </c>
      <c r="F130" s="1">
        <v>1548.4</v>
      </c>
      <c r="G130" s="1">
        <v>3.1248000000000001E-3</v>
      </c>
      <c r="H130" s="21">
        <f t="shared" si="2"/>
        <v>-2.5051777740562207</v>
      </c>
    </row>
    <row r="131" spans="1:8" x14ac:dyDescent="0.2">
      <c r="A131" s="6" t="s">
        <v>4</v>
      </c>
      <c r="B131" s="7">
        <v>1551.55</v>
      </c>
      <c r="C131" s="8">
        <v>-12106</v>
      </c>
      <c r="D131" s="9">
        <v>2.57E-15</v>
      </c>
      <c r="E131" s="9">
        <v>1.09E-13</v>
      </c>
      <c r="F131" s="1">
        <v>1551.55</v>
      </c>
      <c r="G131" s="1">
        <v>2.8530000000000001E-3</v>
      </c>
      <c r="H131" s="21">
        <f t="shared" si="2"/>
        <v>-2.5446982283429236</v>
      </c>
    </row>
    <row r="132" spans="1:8" x14ac:dyDescent="0.2">
      <c r="A132" s="6" t="s">
        <v>4</v>
      </c>
      <c r="B132" s="7">
        <v>1410.2</v>
      </c>
      <c r="C132" s="8">
        <v>-87658</v>
      </c>
      <c r="D132" s="9">
        <v>4.1499999999999999E-9</v>
      </c>
      <c r="E132" s="9">
        <v>4.8499999999999998E-8</v>
      </c>
      <c r="F132" s="1">
        <v>1410.2</v>
      </c>
      <c r="G132" s="1">
        <v>2.8075999999999999E-3</v>
      </c>
      <c r="H132" s="21">
        <f t="shared" si="2"/>
        <v>-2.5516647662598246</v>
      </c>
    </row>
    <row r="133" spans="1:8" x14ac:dyDescent="0.2">
      <c r="A133" s="6" t="s">
        <v>4</v>
      </c>
      <c r="B133" s="7">
        <v>1550.35</v>
      </c>
      <c r="C133" s="8">
        <v>-15669</v>
      </c>
      <c r="D133" s="9">
        <v>2.3200000000000001E-21</v>
      </c>
      <c r="E133" s="9">
        <v>5.2600000000000003E-19</v>
      </c>
      <c r="F133" s="1">
        <v>1550.35</v>
      </c>
      <c r="G133" s="1">
        <v>2.6086E-3</v>
      </c>
      <c r="H133" s="21">
        <f t="shared" si="2"/>
        <v>-2.5835925100569019</v>
      </c>
    </row>
    <row r="134" spans="1:8" x14ac:dyDescent="0.2">
      <c r="A134" s="6" t="s">
        <v>4</v>
      </c>
      <c r="B134" s="7">
        <v>1551.9</v>
      </c>
      <c r="C134" s="8">
        <v>-11263</v>
      </c>
      <c r="D134" s="9">
        <v>8.6400000000000003E-14</v>
      </c>
      <c r="E134" s="9">
        <v>2.6299999999999999E-12</v>
      </c>
      <c r="F134" s="1">
        <v>1551.9</v>
      </c>
      <c r="G134" s="1">
        <v>2.5815E-3</v>
      </c>
      <c r="H134" s="21">
        <f t="shared" si="2"/>
        <v>-2.5881278706167583</v>
      </c>
    </row>
    <row r="135" spans="1:8" x14ac:dyDescent="0.2">
      <c r="A135" s="6" t="s">
        <v>4</v>
      </c>
      <c r="B135" s="7">
        <v>1552.35</v>
      </c>
      <c r="C135" s="8">
        <v>-14458</v>
      </c>
      <c r="D135" s="9">
        <v>2.19E-19</v>
      </c>
      <c r="E135" s="9">
        <v>2.2100000000000001E-17</v>
      </c>
      <c r="F135" s="1">
        <v>1552.35</v>
      </c>
      <c r="G135" s="1">
        <v>2.2801000000000002E-3</v>
      </c>
      <c r="H135" s="21">
        <f t="shared" ref="H135:H198" si="3">LOG(G135)</f>
        <v>-2.642046105413661</v>
      </c>
    </row>
    <row r="136" spans="1:8" x14ac:dyDescent="0.2">
      <c r="A136" s="6" t="s">
        <v>4</v>
      </c>
      <c r="B136" s="7">
        <v>1241.25</v>
      </c>
      <c r="C136" s="8">
        <v>-94035</v>
      </c>
      <c r="D136" s="9">
        <v>2.55E-10</v>
      </c>
      <c r="E136" s="9">
        <v>3.7499999999999997E-9</v>
      </c>
      <c r="F136" s="1">
        <v>1241.25</v>
      </c>
      <c r="G136" s="1">
        <v>2.1748000000000002E-3</v>
      </c>
      <c r="H136" s="21">
        <f t="shared" si="3"/>
        <v>-2.662580675670327</v>
      </c>
    </row>
    <row r="137" spans="1:8" x14ac:dyDescent="0.2">
      <c r="A137" s="6" t="s">
        <v>4</v>
      </c>
      <c r="B137" s="7">
        <v>1549.25</v>
      </c>
      <c r="C137" s="8">
        <v>-85387</v>
      </c>
      <c r="D137" s="9">
        <v>1.1199999999999999E-8</v>
      </c>
      <c r="E137" s="9">
        <v>1.2200000000000001E-7</v>
      </c>
      <c r="F137" s="1">
        <v>1549.25</v>
      </c>
      <c r="G137" s="1">
        <v>2.1346E-3</v>
      </c>
      <c r="H137" s="21">
        <f t="shared" si="3"/>
        <v>-2.6706834949097411</v>
      </c>
    </row>
    <row r="138" spans="1:8" x14ac:dyDescent="0.2">
      <c r="A138" s="6" t="s">
        <v>4</v>
      </c>
      <c r="B138" s="7">
        <v>1549.75</v>
      </c>
      <c r="C138" s="8">
        <v>-69306</v>
      </c>
      <c r="D138" s="9">
        <v>1.2500000000000001E-5</v>
      </c>
      <c r="E138" s="9">
        <v>7.6699999999999994E-5</v>
      </c>
      <c r="F138" s="1">
        <v>1549.75</v>
      </c>
      <c r="G138" s="1">
        <v>2.0065999999999999E-3</v>
      </c>
      <c r="H138" s="21">
        <f t="shared" si="3"/>
        <v>-2.6975391920896206</v>
      </c>
    </row>
    <row r="139" spans="1:8" x14ac:dyDescent="0.2">
      <c r="A139" s="6" t="s">
        <v>4</v>
      </c>
      <c r="B139" s="7">
        <v>1552.2</v>
      </c>
      <c r="C139" s="10">
        <v>-15.12</v>
      </c>
      <c r="D139" s="9">
        <v>1.7800000000000001E-20</v>
      </c>
      <c r="E139" s="9">
        <v>3.4199999999999999E-18</v>
      </c>
      <c r="F139" s="1">
        <v>1552.2</v>
      </c>
      <c r="G139" s="1">
        <v>1.9629000000000001E-3</v>
      </c>
      <c r="H139" s="21">
        <f t="shared" si="3"/>
        <v>-2.7071018249819749</v>
      </c>
    </row>
    <row r="140" spans="1:8" x14ac:dyDescent="0.2">
      <c r="A140" s="6" t="s">
        <v>4</v>
      </c>
      <c r="B140" s="7">
        <v>1122.9000000000001</v>
      </c>
      <c r="C140" s="8">
        <v>-12949</v>
      </c>
      <c r="D140" s="9">
        <v>8.2600000000000001E-17</v>
      </c>
      <c r="E140" s="9">
        <v>4.6900000000000001E-15</v>
      </c>
      <c r="F140" s="1">
        <v>1122.9000000000001</v>
      </c>
      <c r="G140" s="1">
        <v>1.8699000000000001E-3</v>
      </c>
      <c r="H140" s="21">
        <f t="shared" si="3"/>
        <v>-2.7281816183883389</v>
      </c>
    </row>
    <row r="141" spans="1:8" x14ac:dyDescent="0.2">
      <c r="A141" s="6" t="s">
        <v>4</v>
      </c>
      <c r="B141" s="7">
        <v>1410.05</v>
      </c>
      <c r="C141" s="8">
        <v>-81525</v>
      </c>
      <c r="D141" s="9">
        <v>6.1200000000000005E-8</v>
      </c>
      <c r="E141" s="9">
        <v>5.6199999999999998E-7</v>
      </c>
      <c r="F141" s="1">
        <v>1410.05</v>
      </c>
      <c r="G141" s="1">
        <v>1.8129000000000001E-3</v>
      </c>
      <c r="H141" s="21">
        <f t="shared" si="3"/>
        <v>-2.7416261510318809</v>
      </c>
    </row>
    <row r="142" spans="1:8" x14ac:dyDescent="0.2">
      <c r="A142" s="6" t="s">
        <v>4</v>
      </c>
      <c r="B142" s="7">
        <v>1122.95</v>
      </c>
      <c r="C142" s="8">
        <v>-12814</v>
      </c>
      <c r="D142" s="9">
        <v>1.4199999999999999E-16</v>
      </c>
      <c r="E142" s="9">
        <v>7.5599999999999998E-15</v>
      </c>
      <c r="F142" s="1">
        <v>1122.95</v>
      </c>
      <c r="G142" s="1">
        <v>1.7232E-3</v>
      </c>
      <c r="H142" s="21">
        <f t="shared" si="3"/>
        <v>-2.7636643140460935</v>
      </c>
    </row>
    <row r="143" spans="1:8" x14ac:dyDescent="0.2">
      <c r="A143" s="6" t="s">
        <v>4</v>
      </c>
      <c r="B143" s="7">
        <v>1551.5</v>
      </c>
      <c r="C143" s="8">
        <v>-11255</v>
      </c>
      <c r="D143" s="9">
        <v>8.9299999999999996E-14</v>
      </c>
      <c r="E143" s="9">
        <v>2.66E-12</v>
      </c>
      <c r="F143" s="1">
        <v>1551.5</v>
      </c>
      <c r="G143" s="1">
        <v>1.3852999999999999E-3</v>
      </c>
      <c r="H143" s="21">
        <f t="shared" si="3"/>
        <v>-2.858456165779347</v>
      </c>
    </row>
    <row r="144" spans="1:8" x14ac:dyDescent="0.2">
      <c r="A144" s="6" t="s">
        <v>4</v>
      </c>
      <c r="B144" s="7">
        <v>1241.05</v>
      </c>
      <c r="C144" s="8">
        <v>-91891</v>
      </c>
      <c r="D144" s="9">
        <v>6.5100000000000003E-10</v>
      </c>
      <c r="E144" s="9">
        <v>8.8900000000000005E-9</v>
      </c>
      <c r="F144" s="1">
        <v>1241.05</v>
      </c>
      <c r="G144" s="1">
        <v>1.3686E-3</v>
      </c>
      <c r="H144" s="21">
        <f t="shared" si="3"/>
        <v>-2.8637234643397078</v>
      </c>
    </row>
    <row r="145" spans="1:8" x14ac:dyDescent="0.2">
      <c r="A145" s="6" t="s">
        <v>4</v>
      </c>
      <c r="B145" s="7">
        <v>1424.15</v>
      </c>
      <c r="C145" s="8">
        <v>-75653</v>
      </c>
      <c r="D145" s="9">
        <v>7.9800000000000003E-7</v>
      </c>
      <c r="E145" s="9">
        <v>5.9200000000000001E-6</v>
      </c>
      <c r="F145" s="1">
        <v>1424.15</v>
      </c>
      <c r="G145" s="1">
        <v>1.3349E-3</v>
      </c>
      <c r="H145" s="21">
        <f t="shared" si="3"/>
        <v>-2.8745512669397377</v>
      </c>
    </row>
    <row r="146" spans="1:8" x14ac:dyDescent="0.2">
      <c r="A146" s="6" t="s">
        <v>4</v>
      </c>
      <c r="B146" s="7">
        <v>1552.3</v>
      </c>
      <c r="C146" s="8">
        <v>-14923</v>
      </c>
      <c r="D146" s="9">
        <v>3.7400000000000002E-20</v>
      </c>
      <c r="E146" s="9">
        <v>5.8399999999999997E-18</v>
      </c>
      <c r="F146" s="1">
        <v>1552.3</v>
      </c>
      <c r="G146" s="1">
        <v>1.2780999999999999E-3</v>
      </c>
      <c r="H146" s="21">
        <f t="shared" si="3"/>
        <v>-2.8934351651532357</v>
      </c>
    </row>
    <row r="147" spans="1:8" x14ac:dyDescent="0.2">
      <c r="A147" s="6" t="s">
        <v>4</v>
      </c>
      <c r="B147" s="7">
        <v>1552.25</v>
      </c>
      <c r="C147" s="8">
        <v>-15708</v>
      </c>
      <c r="D147" s="9">
        <v>2.0100000000000001E-21</v>
      </c>
      <c r="E147" s="9">
        <v>5.0200000000000001E-19</v>
      </c>
      <c r="F147" s="1">
        <v>1552.25</v>
      </c>
      <c r="G147" s="1">
        <v>1.1975E-3</v>
      </c>
      <c r="H147" s="21">
        <f t="shared" si="3"/>
        <v>-2.9217244779133993</v>
      </c>
    </row>
    <row r="148" spans="1:8" x14ac:dyDescent="0.2">
      <c r="A148" s="6" t="s">
        <v>4</v>
      </c>
      <c r="B148" s="7">
        <v>1548.5</v>
      </c>
      <c r="C148" s="8">
        <v>-10464</v>
      </c>
      <c r="D148" s="9">
        <v>2.5900000000000001E-12</v>
      </c>
      <c r="E148" s="9">
        <v>6.0400000000000006E-11</v>
      </c>
      <c r="F148" s="1">
        <v>1548.5</v>
      </c>
      <c r="G148" s="1">
        <v>1.1963E-3</v>
      </c>
      <c r="H148" s="21">
        <f t="shared" si="3"/>
        <v>-2.9221598972650065</v>
      </c>
    </row>
    <row r="149" spans="1:8" x14ac:dyDescent="0.2">
      <c r="A149" s="6" t="s">
        <v>4</v>
      </c>
      <c r="B149" s="7">
        <v>1548.45</v>
      </c>
      <c r="C149" s="8">
        <v>-8368</v>
      </c>
      <c r="D149" s="9">
        <v>2.3800000000000001E-8</v>
      </c>
      <c r="E149" s="9">
        <v>2.36E-8</v>
      </c>
      <c r="F149" s="1">
        <v>1548.45</v>
      </c>
      <c r="G149" s="1">
        <v>1.1094E-3</v>
      </c>
      <c r="H149" s="21">
        <f t="shared" si="3"/>
        <v>-2.9549118384571833</v>
      </c>
    </row>
    <row r="150" spans="1:8" x14ac:dyDescent="0.2">
      <c r="A150" s="6" t="s">
        <v>4</v>
      </c>
      <c r="B150" s="7">
        <v>1425.3</v>
      </c>
      <c r="C150" s="8">
        <v>-96736</v>
      </c>
      <c r="D150" s="9">
        <v>7.8699999999999997E-11</v>
      </c>
      <c r="E150" s="9">
        <v>1.2899999999999999E-10</v>
      </c>
      <c r="F150" s="1">
        <v>1425.3</v>
      </c>
      <c r="G150" s="1">
        <v>9.7566999999999999E-4</v>
      </c>
      <c r="H150" s="21">
        <f t="shared" si="3"/>
        <v>-3.0106970485354774</v>
      </c>
    </row>
    <row r="151" spans="1:8" x14ac:dyDescent="0.2">
      <c r="A151" s="6" t="s">
        <v>4</v>
      </c>
      <c r="B151" s="7">
        <v>1241.1500000000001</v>
      </c>
      <c r="C151" s="8">
        <v>-12319</v>
      </c>
      <c r="D151" s="9">
        <v>1.07E-15</v>
      </c>
      <c r="E151" s="9">
        <v>4.9499999999999997E-14</v>
      </c>
      <c r="F151" s="1">
        <v>1241.1500000000001</v>
      </c>
      <c r="G151" s="1">
        <v>9.3311999999999996E-4</v>
      </c>
      <c r="H151" s="21">
        <f t="shared" si="3"/>
        <v>-3.0300625020341569</v>
      </c>
    </row>
    <row r="152" spans="1:8" x14ac:dyDescent="0.2">
      <c r="A152" s="6" t="s">
        <v>4</v>
      </c>
      <c r="B152" s="7">
        <v>1123.1500000000001</v>
      </c>
      <c r="C152" s="8">
        <v>-14621</v>
      </c>
      <c r="D152" s="9">
        <v>1.1700000000000001E-19</v>
      </c>
      <c r="E152" s="9">
        <v>1.33E-18</v>
      </c>
      <c r="F152" s="1">
        <v>1123.1500000000001</v>
      </c>
      <c r="G152" s="1">
        <v>7.0202999999999997E-4</v>
      </c>
      <c r="H152" s="21">
        <f t="shared" si="3"/>
        <v>-3.1536443286735123</v>
      </c>
    </row>
    <row r="153" spans="1:8" x14ac:dyDescent="0.2">
      <c r="A153" s="6" t="s">
        <v>4</v>
      </c>
      <c r="B153" s="7">
        <v>1122.8499999999999</v>
      </c>
      <c r="C153" s="8">
        <v>-10602</v>
      </c>
      <c r="D153" s="9">
        <v>1.43E-12</v>
      </c>
      <c r="E153" s="9">
        <v>3.5800000000000002E-11</v>
      </c>
      <c r="F153" s="1">
        <v>1122.8499999999999</v>
      </c>
      <c r="G153" s="1">
        <v>6.2653000000000003E-4</v>
      </c>
      <c r="H153" s="21">
        <f t="shared" si="3"/>
        <v>-3.2030581289435363</v>
      </c>
    </row>
    <row r="154" spans="1:8" x14ac:dyDescent="0.2">
      <c r="A154" s="6" t="s">
        <v>4</v>
      </c>
      <c r="B154" s="7">
        <v>1241</v>
      </c>
      <c r="C154" s="8">
        <v>-83149</v>
      </c>
      <c r="D154" s="9">
        <v>2.9999999999999997E-8</v>
      </c>
      <c r="E154" s="9">
        <v>2.9299999999999999E-7</v>
      </c>
      <c r="F154" s="1">
        <v>1241</v>
      </c>
      <c r="G154" s="1">
        <v>5.8162999999999997E-4</v>
      </c>
      <c r="H154" s="21">
        <f t="shared" si="3"/>
        <v>-3.2353532010168951</v>
      </c>
    </row>
    <row r="155" spans="1:8" x14ac:dyDescent="0.2">
      <c r="A155" s="6" t="s">
        <v>4</v>
      </c>
      <c r="B155" s="7">
        <v>1425.05</v>
      </c>
      <c r="C155" s="8">
        <v>-83951</v>
      </c>
      <c r="D155" s="9">
        <v>2.11E-8</v>
      </c>
      <c r="E155" s="9">
        <v>2.1199999999999999E-7</v>
      </c>
      <c r="F155" s="1">
        <v>1425.05</v>
      </c>
      <c r="G155" s="1">
        <v>5.0387999999999995E-4</v>
      </c>
      <c r="H155" s="21">
        <f t="shared" si="3"/>
        <v>-3.2976728793144354</v>
      </c>
    </row>
    <row r="156" spans="1:8" x14ac:dyDescent="0.2">
      <c r="A156" s="6" t="s">
        <v>4</v>
      </c>
      <c r="B156" s="7">
        <v>1424.9</v>
      </c>
      <c r="C156" s="8">
        <v>-92368</v>
      </c>
      <c r="D156" s="9">
        <v>5.2900000000000003E-10</v>
      </c>
      <c r="E156" s="9">
        <v>7.3799999999999997E-9</v>
      </c>
      <c r="F156" s="1">
        <v>1424.9</v>
      </c>
      <c r="G156" s="1">
        <v>2.8904000000000001E-4</v>
      </c>
      <c r="H156" s="21">
        <f t="shared" si="3"/>
        <v>-3.5390420514400343</v>
      </c>
    </row>
    <row r="157" spans="1:8" x14ac:dyDescent="0.2">
      <c r="A157" s="6" t="s">
        <v>4</v>
      </c>
      <c r="B157" s="7">
        <v>1425</v>
      </c>
      <c r="C157" s="8">
        <v>-9172</v>
      </c>
      <c r="D157" s="9">
        <v>7.0199999999999995E-10</v>
      </c>
      <c r="E157" s="9">
        <v>9.4799999999999995E-9</v>
      </c>
      <c r="F157" s="1">
        <v>1425</v>
      </c>
      <c r="G157" s="1">
        <v>1.9081E-4</v>
      </c>
      <c r="H157" s="21">
        <f t="shared" si="3"/>
        <v>-3.7193988684630863</v>
      </c>
    </row>
    <row r="158" spans="1:8" x14ac:dyDescent="0.2">
      <c r="A158" s="6" t="s">
        <v>4</v>
      </c>
      <c r="B158" s="7">
        <v>1550.6</v>
      </c>
      <c r="C158" s="8">
        <v>-10485</v>
      </c>
      <c r="D158" s="9">
        <v>2.37E-13</v>
      </c>
      <c r="E158" s="9">
        <v>5.68E-11</v>
      </c>
      <c r="F158" s="1">
        <v>1550.6</v>
      </c>
      <c r="G158" s="1">
        <v>1.8390999999999999E-4</v>
      </c>
      <c r="H158" s="21">
        <f t="shared" si="3"/>
        <v>-3.7353946556083373</v>
      </c>
    </row>
    <row r="159" spans="1:8" x14ac:dyDescent="0.2">
      <c r="A159" s="6" t="s">
        <v>4</v>
      </c>
      <c r="B159" s="7">
        <v>1424.95</v>
      </c>
      <c r="C159" s="8">
        <v>-69135</v>
      </c>
      <c r="D159" s="9">
        <v>1.3499999999999999E-5</v>
      </c>
      <c r="E159" s="9">
        <v>8.2399999999999997E-5</v>
      </c>
      <c r="F159" s="1">
        <v>1424.95</v>
      </c>
      <c r="G159" s="1">
        <v>1.4468E-4</v>
      </c>
      <c r="H159" s="21">
        <f t="shared" si="3"/>
        <v>-3.8395914999104179</v>
      </c>
    </row>
    <row r="160" spans="1:8" x14ac:dyDescent="0.2">
      <c r="A160" s="6" t="s">
        <v>4</v>
      </c>
      <c r="B160" s="7">
        <v>1122</v>
      </c>
      <c r="C160" s="8">
        <v>-78169</v>
      </c>
      <c r="D160" s="9">
        <v>2.6600000000000003E-7</v>
      </c>
      <c r="E160" s="9">
        <v>2.1399999999999998E-6</v>
      </c>
      <c r="F160" s="1">
        <v>1122</v>
      </c>
      <c r="G160" s="1">
        <v>1.3939000000000001E-4</v>
      </c>
      <c r="H160" s="21">
        <f t="shared" si="3"/>
        <v>-3.8557683819094533</v>
      </c>
    </row>
    <row r="161" spans="1:8" x14ac:dyDescent="0.2">
      <c r="A161" s="6" t="s">
        <v>4</v>
      </c>
      <c r="B161" s="7">
        <v>1426.15</v>
      </c>
      <c r="C161" s="8">
        <v>-91041</v>
      </c>
      <c r="D161" s="9">
        <v>9.4400000000000005E-10</v>
      </c>
      <c r="E161" s="9">
        <v>1.2499999999999999E-8</v>
      </c>
      <c r="F161" s="1">
        <v>1426.15</v>
      </c>
      <c r="G161" s="26">
        <v>2.1458E-5</v>
      </c>
      <c r="H161" s="21">
        <f t="shared" si="3"/>
        <v>-4.6684107590448631</v>
      </c>
    </row>
    <row r="162" spans="1:8" x14ac:dyDescent="0.2">
      <c r="A162" s="6" t="s">
        <v>4</v>
      </c>
      <c r="B162" s="7">
        <v>1964.85</v>
      </c>
      <c r="C162" s="8">
        <v>-86379</v>
      </c>
      <c r="D162" s="9">
        <v>7.2799999999999997E-9</v>
      </c>
      <c r="E162" s="9">
        <v>8.1199999999999999E-8</v>
      </c>
      <c r="F162" s="1">
        <v>1964.85</v>
      </c>
      <c r="G162" s="26">
        <v>1.1073999999999999E-5</v>
      </c>
      <c r="H162" s="21">
        <f t="shared" si="3"/>
        <v>-4.9556954808240858</v>
      </c>
    </row>
    <row r="163" spans="1:8" x14ac:dyDescent="0.2">
      <c r="A163" s="6" t="s">
        <v>4</v>
      </c>
      <c r="B163" s="7">
        <v>1548.35</v>
      </c>
      <c r="C163" s="8">
        <v>-10512</v>
      </c>
      <c r="D163" s="9">
        <v>2.0999999999999999E-12</v>
      </c>
      <c r="E163" s="9">
        <v>5.0999999999999998E-11</v>
      </c>
      <c r="F163" s="1">
        <v>1548.35</v>
      </c>
      <c r="G163" s="26">
        <v>9.4700000000000008E-6</v>
      </c>
      <c r="H163" s="21">
        <f t="shared" si="3"/>
        <v>-5.023650020996727</v>
      </c>
    </row>
    <row r="164" spans="1:8" x14ac:dyDescent="0.2">
      <c r="A164" s="6" t="s">
        <v>4</v>
      </c>
      <c r="B164" s="7">
        <v>1553.45</v>
      </c>
      <c r="C164" s="8">
        <v>-12782</v>
      </c>
      <c r="D164" s="9">
        <v>1.6199999999999999E-16</v>
      </c>
      <c r="E164" s="9">
        <v>8.4300000000000001E-15</v>
      </c>
      <c r="F164" s="1">
        <v>1553.45</v>
      </c>
      <c r="G164" s="26">
        <v>8.3266999999999994E-6</v>
      </c>
      <c r="H164" s="21">
        <f t="shared" si="3"/>
        <v>-5.0795270821162433</v>
      </c>
    </row>
    <row r="165" spans="1:8" x14ac:dyDescent="0.2">
      <c r="A165" s="6" t="s">
        <v>4</v>
      </c>
      <c r="B165" s="7">
        <v>1549.95</v>
      </c>
      <c r="C165" s="8">
        <v>-88062</v>
      </c>
      <c r="D165" s="9">
        <v>3.48E-9</v>
      </c>
      <c r="E165" s="9">
        <v>4.1199999999999998E-8</v>
      </c>
      <c r="F165" s="1">
        <v>1549.95</v>
      </c>
      <c r="G165" s="26">
        <v>8.2052999999999992E-6</v>
      </c>
      <c r="H165" s="21">
        <f t="shared" si="3"/>
        <v>-5.0859055357610696</v>
      </c>
    </row>
    <row r="166" spans="1:8" x14ac:dyDescent="0.2">
      <c r="A166" s="6" t="s">
        <v>4</v>
      </c>
      <c r="B166" s="7">
        <v>1553.55</v>
      </c>
      <c r="C166" s="8">
        <v>-11366</v>
      </c>
      <c r="D166" s="9">
        <v>5.59E-14</v>
      </c>
      <c r="E166" s="9">
        <v>1.75E-12</v>
      </c>
      <c r="F166" s="1">
        <v>1553.55</v>
      </c>
      <c r="G166" s="26">
        <v>8.1583999999999997E-6</v>
      </c>
      <c r="H166" s="21">
        <f t="shared" si="3"/>
        <v>-5.0883950053766016</v>
      </c>
    </row>
    <row r="167" spans="1:8" x14ac:dyDescent="0.2">
      <c r="A167" s="6" t="s">
        <v>4</v>
      </c>
      <c r="B167" s="7">
        <v>1550</v>
      </c>
      <c r="C167" s="8">
        <v>-91934</v>
      </c>
      <c r="D167" s="9">
        <v>6.3899999999999996E-10</v>
      </c>
      <c r="E167" s="9">
        <v>8.7700000000000001E-9</v>
      </c>
      <c r="F167" s="1">
        <v>1550</v>
      </c>
      <c r="G167" s="26">
        <v>7.9933000000000002E-6</v>
      </c>
      <c r="H167" s="21">
        <f t="shared" si="3"/>
        <v>-5.097273887030175</v>
      </c>
    </row>
    <row r="168" spans="1:8" x14ac:dyDescent="0.2">
      <c r="A168" s="6" t="s">
        <v>4</v>
      </c>
      <c r="B168" s="7">
        <v>1424.25</v>
      </c>
      <c r="C168" s="8">
        <v>-67876</v>
      </c>
      <c r="D168" s="9">
        <v>2.3200000000000001E-5</v>
      </c>
      <c r="E168" s="9">
        <v>1.3499999999999999E-5</v>
      </c>
      <c r="F168" s="1">
        <v>1424.25</v>
      </c>
      <c r="G168" s="26">
        <v>7.9655000000000002E-6</v>
      </c>
      <c r="H168" s="21">
        <f t="shared" si="3"/>
        <v>-5.0987869580391756</v>
      </c>
    </row>
    <row r="169" spans="1:8" x14ac:dyDescent="0.2">
      <c r="A169" s="6" t="s">
        <v>4</v>
      </c>
      <c r="B169" s="7">
        <v>1424.5</v>
      </c>
      <c r="C169" s="8">
        <v>-75376</v>
      </c>
      <c r="D169" s="9">
        <v>9.0100000000000006E-8</v>
      </c>
      <c r="E169" s="9">
        <v>6.6200000000000001E-6</v>
      </c>
      <c r="F169" s="1">
        <v>1424.5</v>
      </c>
      <c r="G169" s="26">
        <v>7.6284999999999999E-6</v>
      </c>
      <c r="H169" s="21">
        <f t="shared" si="3"/>
        <v>-5.1175608494324711</v>
      </c>
    </row>
    <row r="170" spans="1:8" x14ac:dyDescent="0.2">
      <c r="A170" s="6" t="s">
        <v>4</v>
      </c>
      <c r="B170" s="7">
        <v>1424.2</v>
      </c>
      <c r="C170" s="8">
        <v>-8957</v>
      </c>
      <c r="D170" s="9">
        <v>1.8E-9</v>
      </c>
      <c r="E170" s="9">
        <v>2.2399999999999999E-8</v>
      </c>
      <c r="F170" s="1">
        <v>1424.2</v>
      </c>
      <c r="G170" s="26">
        <v>7.1879999999999996E-6</v>
      </c>
      <c r="H170" s="21">
        <f t="shared" si="3"/>
        <v>-5.1433919315630634</v>
      </c>
    </row>
    <row r="171" spans="1:8" x14ac:dyDescent="0.2">
      <c r="A171" s="6" t="s">
        <v>4</v>
      </c>
      <c r="B171" s="7">
        <v>1241.2</v>
      </c>
      <c r="C171" s="8">
        <v>-87415</v>
      </c>
      <c r="D171" s="9">
        <v>4.6200000000000002E-9</v>
      </c>
      <c r="E171" s="9">
        <v>5.32E-8</v>
      </c>
      <c r="F171" s="1">
        <v>1241.2</v>
      </c>
      <c r="G171" s="26">
        <v>7.1173999999999998E-6</v>
      </c>
      <c r="H171" s="21">
        <f t="shared" si="3"/>
        <v>-5.1476786260079521</v>
      </c>
    </row>
    <row r="172" spans="1:8" x14ac:dyDescent="0.2">
      <c r="A172" s="6" t="s">
        <v>4</v>
      </c>
      <c r="B172" s="7">
        <v>1553.1</v>
      </c>
      <c r="C172" s="8">
        <v>-87847</v>
      </c>
      <c r="D172" s="9">
        <v>3.8199999999999996E-9</v>
      </c>
      <c r="E172" s="9">
        <v>4.51E-8</v>
      </c>
      <c r="F172" s="1">
        <v>1553.1</v>
      </c>
      <c r="G172" s="26">
        <v>6.9951000000000002E-6</v>
      </c>
      <c r="H172" s="21">
        <f t="shared" si="3"/>
        <v>-5.155206072574904</v>
      </c>
    </row>
    <row r="173" spans="1:8" x14ac:dyDescent="0.2">
      <c r="A173" s="6" t="s">
        <v>4</v>
      </c>
      <c r="B173" s="7">
        <v>1426.4</v>
      </c>
      <c r="C173" s="8">
        <v>-70648</v>
      </c>
      <c r="D173" s="9">
        <v>7.0199999999999997E-6</v>
      </c>
      <c r="E173" s="9">
        <v>4.46E-5</v>
      </c>
      <c r="F173" s="1">
        <v>1426.4</v>
      </c>
      <c r="G173" s="26">
        <v>6.9811E-6</v>
      </c>
      <c r="H173" s="21">
        <f t="shared" si="3"/>
        <v>-5.1560761409454567</v>
      </c>
    </row>
    <row r="174" spans="1:8" x14ac:dyDescent="0.2">
      <c r="A174" s="6" t="s">
        <v>4</v>
      </c>
      <c r="B174" s="7">
        <v>1553.25</v>
      </c>
      <c r="C174" s="8">
        <v>-10539</v>
      </c>
      <c r="D174" s="9">
        <v>1.8699999999999999E-12</v>
      </c>
      <c r="E174" s="9">
        <v>4.5899999999999998E-11</v>
      </c>
      <c r="F174" s="1">
        <v>1553.25</v>
      </c>
      <c r="G174" s="26">
        <v>6.8507000000000003E-6</v>
      </c>
      <c r="H174" s="21">
        <f t="shared" si="3"/>
        <v>-5.16426505031703</v>
      </c>
    </row>
    <row r="175" spans="1:8" x14ac:dyDescent="0.2">
      <c r="A175" s="6" t="s">
        <v>4</v>
      </c>
      <c r="B175" s="7">
        <v>1424.6</v>
      </c>
      <c r="C175" s="8">
        <v>-74815</v>
      </c>
      <c r="D175" s="9">
        <v>1.15E-6</v>
      </c>
      <c r="E175" s="9">
        <v>8.3299999999999999E-6</v>
      </c>
      <c r="F175" s="1">
        <v>1424.6</v>
      </c>
      <c r="G175" s="26">
        <v>6.7117999999999998E-6</v>
      </c>
      <c r="H175" s="21">
        <f t="shared" si="3"/>
        <v>-5.1731609932089286</v>
      </c>
    </row>
    <row r="176" spans="1:8" x14ac:dyDescent="0.2">
      <c r="A176" s="6" t="s">
        <v>4</v>
      </c>
      <c r="B176" s="7">
        <v>1550.1</v>
      </c>
      <c r="C176" s="8">
        <v>-94851</v>
      </c>
      <c r="D176" s="9">
        <v>1.79E-10</v>
      </c>
      <c r="E176" s="9">
        <v>2.7099999999999999E-9</v>
      </c>
      <c r="F176" s="1">
        <v>1550.1</v>
      </c>
      <c r="G176" s="26">
        <v>6.6807999999999996E-6</v>
      </c>
      <c r="H176" s="21">
        <f t="shared" si="3"/>
        <v>-5.1751715293234577</v>
      </c>
    </row>
    <row r="177" spans="1:8" x14ac:dyDescent="0.2">
      <c r="A177" s="6" t="s">
        <v>4</v>
      </c>
      <c r="B177" s="7">
        <v>1552.8</v>
      </c>
      <c r="C177" s="8">
        <v>-11512</v>
      </c>
      <c r="D177" s="9">
        <v>3.0300000000000001E-14</v>
      </c>
      <c r="E177" s="9">
        <v>9.5799999999999996E-13</v>
      </c>
      <c r="F177" s="1">
        <v>1552.8</v>
      </c>
      <c r="G177" s="26">
        <v>6.6702000000000001E-6</v>
      </c>
      <c r="H177" s="21">
        <f t="shared" si="3"/>
        <v>-5.1758611439553892</v>
      </c>
    </row>
    <row r="178" spans="1:8" x14ac:dyDescent="0.2">
      <c r="A178" s="6" t="s">
        <v>4</v>
      </c>
      <c r="B178" s="7">
        <v>1425.8</v>
      </c>
      <c r="C178" s="8">
        <v>-10147</v>
      </c>
      <c r="D178" s="9">
        <v>1.0099999999999999E-11</v>
      </c>
      <c r="E178" s="9">
        <v>2.0600000000000001E-10</v>
      </c>
      <c r="F178" s="1">
        <v>1425.8</v>
      </c>
      <c r="G178" s="26">
        <v>6.6316000000000002E-6</v>
      </c>
      <c r="H178" s="21">
        <f t="shared" si="3"/>
        <v>-5.1783816771248139</v>
      </c>
    </row>
    <row r="179" spans="1:8" x14ac:dyDescent="0.2">
      <c r="A179" s="6" t="s">
        <v>4</v>
      </c>
      <c r="B179" s="7">
        <v>1425.95</v>
      </c>
      <c r="C179" s="8">
        <v>-80067</v>
      </c>
      <c r="D179" s="9">
        <v>1.1600000000000001E-7</v>
      </c>
      <c r="E179" s="9">
        <v>1.0100000000000001E-6</v>
      </c>
      <c r="F179" s="1">
        <v>1425.95</v>
      </c>
      <c r="G179" s="26">
        <v>6.6212000000000002E-6</v>
      </c>
      <c r="H179" s="21">
        <f t="shared" si="3"/>
        <v>-5.1790632936192811</v>
      </c>
    </row>
    <row r="180" spans="1:8" x14ac:dyDescent="0.2">
      <c r="A180" s="6" t="s">
        <v>4</v>
      </c>
      <c r="B180" s="7">
        <v>1424.4</v>
      </c>
      <c r="C180" s="8">
        <v>-73111</v>
      </c>
      <c r="D180" s="9">
        <v>2.4099999999999998E-6</v>
      </c>
      <c r="E180" s="9">
        <v>1.66E-5</v>
      </c>
      <c r="F180" s="1">
        <v>1424.4</v>
      </c>
      <c r="G180" s="26">
        <v>6.6050000000000003E-6</v>
      </c>
      <c r="H180" s="21">
        <f t="shared" si="3"/>
        <v>-5.180127178049454</v>
      </c>
    </row>
    <row r="181" spans="1:8" x14ac:dyDescent="0.2">
      <c r="A181" s="6" t="s">
        <v>4</v>
      </c>
      <c r="B181" s="7">
        <v>1424.3</v>
      </c>
      <c r="C181" s="8">
        <v>-99731</v>
      </c>
      <c r="D181" s="9">
        <v>2.15E-11</v>
      </c>
      <c r="E181" s="9">
        <v>3.9700000000000002E-10</v>
      </c>
      <c r="F181" s="1">
        <v>1424.3</v>
      </c>
      <c r="G181" s="26">
        <v>6.5093999999999999E-6</v>
      </c>
      <c r="H181" s="21">
        <f t="shared" si="3"/>
        <v>-5.1864590404176791</v>
      </c>
    </row>
    <row r="182" spans="1:8" x14ac:dyDescent="0.2">
      <c r="A182" s="6" t="s">
        <v>4</v>
      </c>
      <c r="B182" s="7">
        <v>1426.1</v>
      </c>
      <c r="C182" s="8">
        <v>-83236</v>
      </c>
      <c r="D182" s="9">
        <v>2.8900000000000001E-8</v>
      </c>
      <c r="E182" s="9">
        <v>2.8299999999999999E-8</v>
      </c>
      <c r="F182" s="1">
        <v>1426.1</v>
      </c>
      <c r="G182" s="26">
        <v>6.4984000000000003E-6</v>
      </c>
      <c r="H182" s="21">
        <f t="shared" si="3"/>
        <v>-5.1871935597737115</v>
      </c>
    </row>
    <row r="183" spans="1:8" x14ac:dyDescent="0.2">
      <c r="A183" s="6" t="s">
        <v>4</v>
      </c>
      <c r="B183" s="7">
        <v>1424.45</v>
      </c>
      <c r="C183" s="8">
        <v>-75624</v>
      </c>
      <c r="D183" s="9">
        <v>8.09E-7</v>
      </c>
      <c r="E183" s="9">
        <v>5.9800000000000003E-6</v>
      </c>
      <c r="F183" s="1">
        <v>1424.45</v>
      </c>
      <c r="G183" s="26">
        <v>6.4818000000000004E-6</v>
      </c>
      <c r="H183" s="21">
        <f t="shared" si="3"/>
        <v>-5.1883043735254084</v>
      </c>
    </row>
    <row r="184" spans="1:8" x14ac:dyDescent="0.2">
      <c r="A184" s="6" t="s">
        <v>4</v>
      </c>
      <c r="B184" s="7">
        <v>1426.25</v>
      </c>
      <c r="C184" s="8">
        <v>-7693</v>
      </c>
      <c r="D184" s="9">
        <v>4.5699999999999998E-7</v>
      </c>
      <c r="E184" s="9">
        <v>3.5499999999999999E-6</v>
      </c>
      <c r="F184" s="1">
        <v>1426.25</v>
      </c>
      <c r="G184" s="26">
        <v>6.4513000000000004E-6</v>
      </c>
      <c r="H184" s="21">
        <f t="shared" si="3"/>
        <v>-5.1903527619634646</v>
      </c>
    </row>
    <row r="185" spans="1:8" x14ac:dyDescent="0.2">
      <c r="A185" s="6" t="s">
        <v>4</v>
      </c>
      <c r="B185" s="7">
        <v>1426.35</v>
      </c>
      <c r="C185" s="8">
        <v>-99424</v>
      </c>
      <c r="D185" s="9">
        <v>2.4499999999999999E-11</v>
      </c>
      <c r="E185" s="9">
        <v>4.4700000000000001E-10</v>
      </c>
      <c r="F185" s="1">
        <v>1426.35</v>
      </c>
      <c r="G185" s="26">
        <v>6.4477000000000001E-6</v>
      </c>
      <c r="H185" s="21">
        <f t="shared" si="3"/>
        <v>-5.1905951776818071</v>
      </c>
    </row>
    <row r="186" spans="1:8" x14ac:dyDescent="0.2">
      <c r="A186" s="6" t="s">
        <v>4</v>
      </c>
      <c r="B186" s="7">
        <v>1426.45</v>
      </c>
      <c r="C186" s="8">
        <v>-8515</v>
      </c>
      <c r="D186" s="9">
        <v>1.2499999999999999E-8</v>
      </c>
      <c r="E186" s="9">
        <v>1.3300000000000001E-7</v>
      </c>
      <c r="F186" s="1">
        <v>1426.45</v>
      </c>
      <c r="G186" s="26">
        <v>6.4223999999999997E-6</v>
      </c>
      <c r="H186" s="21">
        <f t="shared" si="3"/>
        <v>-5.1923026491926088</v>
      </c>
    </row>
    <row r="187" spans="1:8" x14ac:dyDescent="0.2">
      <c r="A187" s="6" t="s">
        <v>4</v>
      </c>
      <c r="B187" s="7">
        <v>1240.5999999999999</v>
      </c>
      <c r="C187" s="8">
        <v>-11899</v>
      </c>
      <c r="D187" s="9">
        <v>6.0400000000000003E-15</v>
      </c>
      <c r="E187" s="9">
        <v>2.25E-13</v>
      </c>
      <c r="F187" s="1">
        <v>1240.5999999999999</v>
      </c>
      <c r="G187" s="26">
        <v>6.3438000000000001E-6</v>
      </c>
      <c r="H187" s="21">
        <f t="shared" si="3"/>
        <v>-5.197650517409488</v>
      </c>
    </row>
    <row r="188" spans="1:8" x14ac:dyDescent="0.2">
      <c r="A188" s="6" t="s">
        <v>4</v>
      </c>
      <c r="B188" s="7">
        <v>1426.2</v>
      </c>
      <c r="C188" s="8">
        <v>-7561</v>
      </c>
      <c r="D188" s="9">
        <v>8.1400000000000001E-8</v>
      </c>
      <c r="E188" s="9">
        <v>6.0000000000000002E-6</v>
      </c>
      <c r="F188" s="1">
        <v>1426.2</v>
      </c>
      <c r="G188" s="26">
        <v>6.3412000000000004E-6</v>
      </c>
      <c r="H188" s="21">
        <f t="shared" si="3"/>
        <v>-5.1978285490482365</v>
      </c>
    </row>
    <row r="189" spans="1:8" x14ac:dyDescent="0.2">
      <c r="A189" s="6" t="s">
        <v>4</v>
      </c>
      <c r="B189" s="7">
        <v>1122.05</v>
      </c>
      <c r="C189" s="8">
        <v>-78538</v>
      </c>
      <c r="D189" s="9">
        <v>2.2600000000000001E-7</v>
      </c>
      <c r="E189" s="9">
        <v>1.8500000000000001E-6</v>
      </c>
      <c r="F189" s="1">
        <v>1122.05</v>
      </c>
      <c r="G189" s="26">
        <v>6.2130999999999999E-6</v>
      </c>
      <c r="H189" s="21">
        <f t="shared" si="3"/>
        <v>-5.2066916563500767</v>
      </c>
    </row>
    <row r="190" spans="1:8" x14ac:dyDescent="0.2">
      <c r="A190" s="6" t="s">
        <v>4</v>
      </c>
      <c r="B190" s="7">
        <v>1424.85</v>
      </c>
      <c r="C190" s="8">
        <v>-88934</v>
      </c>
      <c r="D190" s="9">
        <v>2.3699999999999999E-9</v>
      </c>
      <c r="E190" s="9">
        <v>2.88E-9</v>
      </c>
      <c r="F190" s="1">
        <v>1424.85</v>
      </c>
      <c r="G190" s="26">
        <v>6.1886000000000003E-6</v>
      </c>
      <c r="H190" s="21">
        <f t="shared" si="3"/>
        <v>-5.2084075870125925</v>
      </c>
    </row>
    <row r="191" spans="1:8" x14ac:dyDescent="0.2">
      <c r="A191" s="6" t="s">
        <v>4</v>
      </c>
      <c r="B191" s="7">
        <v>1124.25</v>
      </c>
      <c r="C191" s="8">
        <v>-11652</v>
      </c>
      <c r="D191" s="9">
        <v>1.6899999999999999E-14</v>
      </c>
      <c r="E191" s="9">
        <v>5.5499999999999997E-14</v>
      </c>
      <c r="F191" s="1">
        <v>1124.25</v>
      </c>
      <c r="G191" s="26">
        <v>6.1233999999999997E-6</v>
      </c>
      <c r="H191" s="21">
        <f t="shared" si="3"/>
        <v>-5.2130073701382118</v>
      </c>
    </row>
    <row r="192" spans="1:8" x14ac:dyDescent="0.2">
      <c r="A192" s="6" t="s">
        <v>4</v>
      </c>
      <c r="B192" s="7">
        <v>1240.95</v>
      </c>
      <c r="C192" s="8">
        <v>-96227</v>
      </c>
      <c r="D192" s="9">
        <v>9.8199999999999994E-11</v>
      </c>
      <c r="E192" s="9">
        <v>1.5799999999999999E-9</v>
      </c>
      <c r="F192" s="1">
        <v>1240.95</v>
      </c>
      <c r="G192" s="26">
        <v>6.0637000000000001E-6</v>
      </c>
      <c r="H192" s="21">
        <f t="shared" si="3"/>
        <v>-5.2172622934524391</v>
      </c>
    </row>
    <row r="193" spans="1:8" x14ac:dyDescent="0.2">
      <c r="A193" s="6" t="s">
        <v>4</v>
      </c>
      <c r="B193" s="7">
        <v>1425.9</v>
      </c>
      <c r="C193" s="8">
        <v>-93321</v>
      </c>
      <c r="D193" s="9">
        <v>3.4799999999999999E-10</v>
      </c>
      <c r="E193" s="9">
        <v>5.0000000000000001E-9</v>
      </c>
      <c r="F193" s="1">
        <v>1425.9</v>
      </c>
      <c r="G193" s="26">
        <v>6.0008999999999996E-6</v>
      </c>
      <c r="H193" s="21">
        <f t="shared" si="3"/>
        <v>-5.2217836103293953</v>
      </c>
    </row>
    <row r="194" spans="1:8" x14ac:dyDescent="0.2">
      <c r="A194" s="6" t="s">
        <v>4</v>
      </c>
      <c r="B194" s="7">
        <v>1424.65</v>
      </c>
      <c r="C194" s="8">
        <v>-11527</v>
      </c>
      <c r="D194" s="9">
        <v>2.8499999999999998E-14</v>
      </c>
      <c r="E194" s="9">
        <v>9.1300000000000005E-13</v>
      </c>
      <c r="F194" s="1">
        <v>1424.65</v>
      </c>
      <c r="G194" s="26">
        <v>5.9997999999999997E-6</v>
      </c>
      <c r="H194" s="21">
        <f t="shared" si="3"/>
        <v>-5.2218632263403668</v>
      </c>
    </row>
    <row r="195" spans="1:8" x14ac:dyDescent="0.2">
      <c r="A195" s="6" t="s">
        <v>4</v>
      </c>
      <c r="B195" s="7">
        <v>1552.5</v>
      </c>
      <c r="C195" s="8">
        <v>-12184</v>
      </c>
      <c r="D195" s="9">
        <v>1.8599999999999999E-15</v>
      </c>
      <c r="E195" s="9">
        <v>8.1699999999999995E-14</v>
      </c>
      <c r="F195" s="1">
        <v>1552.5</v>
      </c>
      <c r="G195" s="26">
        <v>5.9452000000000003E-6</v>
      </c>
      <c r="H195" s="21">
        <f t="shared" si="3"/>
        <v>-5.2258335308795418</v>
      </c>
    </row>
    <row r="196" spans="1:8" x14ac:dyDescent="0.2">
      <c r="A196" s="6" t="s">
        <v>4</v>
      </c>
      <c r="B196" s="7">
        <v>1426</v>
      </c>
      <c r="C196" s="8">
        <v>-91317</v>
      </c>
      <c r="D196" s="9">
        <v>8.37E-10</v>
      </c>
      <c r="E196" s="9">
        <v>1.11E-8</v>
      </c>
      <c r="F196" s="1">
        <v>1426</v>
      </c>
      <c r="G196" s="26">
        <v>5.9144999999999999E-6</v>
      </c>
      <c r="H196" s="21">
        <f t="shared" si="3"/>
        <v>-5.2280819638710954</v>
      </c>
    </row>
    <row r="197" spans="1:8" x14ac:dyDescent="0.2">
      <c r="A197" s="6" t="s">
        <v>4</v>
      </c>
      <c r="B197" s="7">
        <v>1425.7</v>
      </c>
      <c r="C197" s="8">
        <v>-10289</v>
      </c>
      <c r="D197" s="9">
        <v>5.4900000000000002E-12</v>
      </c>
      <c r="E197" s="9">
        <v>1.1600000000000001E-11</v>
      </c>
      <c r="F197" s="1">
        <v>1425.7</v>
      </c>
      <c r="G197" s="26">
        <v>5.8923000000000003E-6</v>
      </c>
      <c r="H197" s="21">
        <f t="shared" si="3"/>
        <v>-5.2297151496386789</v>
      </c>
    </row>
    <row r="198" spans="1:8" x14ac:dyDescent="0.2">
      <c r="A198" s="6" t="s">
        <v>4</v>
      </c>
      <c r="B198" s="7">
        <v>1552.65</v>
      </c>
      <c r="C198" s="8">
        <v>-94958</v>
      </c>
      <c r="D198" s="9">
        <v>1.71E-10</v>
      </c>
      <c r="E198" s="9">
        <v>2.6000000000000001E-9</v>
      </c>
      <c r="F198" s="1">
        <v>1552.65</v>
      </c>
      <c r="G198" s="26">
        <v>5.8672000000000003E-6</v>
      </c>
      <c r="H198" s="21">
        <f t="shared" si="3"/>
        <v>-5.2315691073834723</v>
      </c>
    </row>
    <row r="199" spans="1:8" x14ac:dyDescent="0.2">
      <c r="A199" s="6" t="s">
        <v>4</v>
      </c>
      <c r="B199" s="7">
        <v>1424.8</v>
      </c>
      <c r="C199" s="8">
        <v>-97133</v>
      </c>
      <c r="D199" s="9">
        <v>6.6200000000000001E-11</v>
      </c>
      <c r="E199" s="9">
        <v>1.1200000000000001E-9</v>
      </c>
      <c r="F199" s="1">
        <v>1424.8</v>
      </c>
      <c r="G199" s="26">
        <v>5.8344000000000004E-6</v>
      </c>
      <c r="H199" s="21">
        <f t="shared" ref="H199:H250" si="4">LOG(G199)</f>
        <v>-5.2340037994450581</v>
      </c>
    </row>
    <row r="200" spans="1:8" x14ac:dyDescent="0.2">
      <c r="A200" s="6" t="s">
        <v>4</v>
      </c>
      <c r="B200" s="7">
        <v>1553.35</v>
      </c>
      <c r="C200" s="10">
        <v>-14.49</v>
      </c>
      <c r="D200" s="9">
        <v>1.9399999999999999E-19</v>
      </c>
      <c r="E200" s="9">
        <v>2.0999999999999999E-17</v>
      </c>
      <c r="F200" s="1">
        <v>1553.35</v>
      </c>
      <c r="G200" s="26">
        <v>5.8172E-6</v>
      </c>
      <c r="H200" s="21">
        <f t="shared" si="4"/>
        <v>-5.2352860045524618</v>
      </c>
    </row>
    <row r="201" spans="1:8" x14ac:dyDescent="0.2">
      <c r="A201" s="6" t="s">
        <v>4</v>
      </c>
      <c r="B201" s="7">
        <v>1424.35</v>
      </c>
      <c r="C201" s="8">
        <v>-10428</v>
      </c>
      <c r="D201" s="9">
        <v>3.0200000000000001E-12</v>
      </c>
      <c r="E201" s="9">
        <v>6.8600000000000001E-11</v>
      </c>
      <c r="F201" s="1">
        <v>1424.35</v>
      </c>
      <c r="G201" s="26">
        <v>5.7184000000000002E-6</v>
      </c>
      <c r="H201" s="21">
        <f t="shared" si="4"/>
        <v>-5.2427254691744496</v>
      </c>
    </row>
    <row r="202" spans="1:8" x14ac:dyDescent="0.2">
      <c r="A202" s="6" t="s">
        <v>4</v>
      </c>
      <c r="B202" s="7">
        <v>1240.8</v>
      </c>
      <c r="C202" s="8">
        <v>-10957</v>
      </c>
      <c r="D202" s="9">
        <v>3.1500000000000002E-13</v>
      </c>
      <c r="E202" s="9">
        <v>8.9400000000000003E-13</v>
      </c>
      <c r="F202" s="1">
        <v>1240.8</v>
      </c>
      <c r="G202" s="26">
        <v>5.6708E-6</v>
      </c>
      <c r="H202" s="21">
        <f t="shared" si="4"/>
        <v>-5.2463556693121411</v>
      </c>
    </row>
    <row r="203" spans="1:8" x14ac:dyDescent="0.2">
      <c r="A203" s="6" t="s">
        <v>4</v>
      </c>
      <c r="B203" s="7">
        <v>1425.6</v>
      </c>
      <c r="C203" s="8">
        <v>-85161</v>
      </c>
      <c r="D203" s="9">
        <v>1.24E-8</v>
      </c>
      <c r="E203" s="9">
        <v>1.3300000000000001E-7</v>
      </c>
      <c r="F203" s="1">
        <v>1425.6</v>
      </c>
      <c r="G203" s="26">
        <v>5.6412999999999997E-6</v>
      </c>
      <c r="H203" s="21">
        <f t="shared" si="4"/>
        <v>-5.2486208042135898</v>
      </c>
    </row>
    <row r="204" spans="1:8" x14ac:dyDescent="0.2">
      <c r="A204" s="6" t="s">
        <v>4</v>
      </c>
      <c r="B204" s="7">
        <v>1551.65</v>
      </c>
      <c r="C204" s="8">
        <v>-12463</v>
      </c>
      <c r="D204" s="9">
        <v>5.9299999999999997E-16</v>
      </c>
      <c r="E204" s="9">
        <v>2.9000000000000003E-14</v>
      </c>
      <c r="F204" s="1">
        <v>1551.65</v>
      </c>
      <c r="G204" s="26">
        <v>5.6350999999999996E-6</v>
      </c>
      <c r="H204" s="21">
        <f t="shared" si="4"/>
        <v>-5.2490983725969622</v>
      </c>
    </row>
    <row r="205" spans="1:8" x14ac:dyDescent="0.2">
      <c r="A205" s="6" t="s">
        <v>4</v>
      </c>
      <c r="B205" s="7">
        <v>1124.0999999999999</v>
      </c>
      <c r="C205" s="8">
        <v>-7984</v>
      </c>
      <c r="D205" s="9">
        <v>1.28E-11</v>
      </c>
      <c r="E205" s="9">
        <v>1.11E-6</v>
      </c>
      <c r="F205" s="1">
        <v>1124.0999999999999</v>
      </c>
      <c r="G205" s="26">
        <v>5.6068000000000003E-6</v>
      </c>
      <c r="H205" s="21">
        <f t="shared" si="4"/>
        <v>-5.2512849353310633</v>
      </c>
    </row>
    <row r="206" spans="1:8" x14ac:dyDescent="0.2">
      <c r="A206" s="6" t="s">
        <v>4</v>
      </c>
      <c r="B206" s="7">
        <v>1552.55</v>
      </c>
      <c r="C206" s="8">
        <v>-11304</v>
      </c>
      <c r="D206" s="9">
        <v>7.2600000000000004E-15</v>
      </c>
      <c r="E206" s="9">
        <v>2.2400000000000001E-12</v>
      </c>
      <c r="F206" s="1">
        <v>1552.55</v>
      </c>
      <c r="G206" s="26">
        <v>5.4136000000000001E-6</v>
      </c>
      <c r="H206" s="21">
        <f t="shared" si="4"/>
        <v>-5.2665138365245872</v>
      </c>
    </row>
    <row r="207" spans="1:8" x14ac:dyDescent="0.2">
      <c r="A207" s="6" t="s">
        <v>4</v>
      </c>
      <c r="B207" s="7">
        <v>1552</v>
      </c>
      <c r="C207" s="8">
        <v>-11655</v>
      </c>
      <c r="D207" s="9">
        <v>1.6700000000000001E-14</v>
      </c>
      <c r="E207" s="9">
        <v>5.5499999999999997E-14</v>
      </c>
      <c r="F207" s="1">
        <v>1552</v>
      </c>
      <c r="G207" s="26">
        <v>5.3777000000000002E-6</v>
      </c>
      <c r="H207" s="21">
        <f t="shared" si="4"/>
        <v>-5.2694034289588743</v>
      </c>
    </row>
    <row r="208" spans="1:8" x14ac:dyDescent="0.2">
      <c r="A208" s="6" t="s">
        <v>4</v>
      </c>
      <c r="B208" s="7">
        <v>1122.2</v>
      </c>
      <c r="C208" s="8">
        <v>-65308</v>
      </c>
      <c r="D208" s="9">
        <v>6.9400000000000006E-5</v>
      </c>
      <c r="E208" s="9">
        <v>3.7799999999999997E-5</v>
      </c>
      <c r="F208" s="1">
        <v>1122.2</v>
      </c>
      <c r="G208" s="26">
        <v>5.2928000000000004E-6</v>
      </c>
      <c r="H208" s="21">
        <f t="shared" si="4"/>
        <v>-5.2763145164635663</v>
      </c>
    </row>
    <row r="209" spans="1:8" x14ac:dyDescent="0.2">
      <c r="A209" s="6" t="s">
        <v>4</v>
      </c>
      <c r="B209" s="7">
        <v>1425.4</v>
      </c>
      <c r="C209" s="8">
        <v>-90889</v>
      </c>
      <c r="D209" s="9">
        <v>1.01E-9</v>
      </c>
      <c r="E209" s="9">
        <v>1.3000000000000001E-8</v>
      </c>
      <c r="F209" s="1">
        <v>1425.4</v>
      </c>
      <c r="G209" s="26">
        <v>5.0858999999999999E-6</v>
      </c>
      <c r="H209" s="21">
        <f t="shared" si="4"/>
        <v>-5.2936321832627771</v>
      </c>
    </row>
    <row r="210" spans="1:8" x14ac:dyDescent="0.2">
      <c r="A210" s="6" t="s">
        <v>4</v>
      </c>
      <c r="B210" s="7">
        <v>1552.15</v>
      </c>
      <c r="C210" s="8">
        <v>-94463</v>
      </c>
      <c r="D210" s="9">
        <v>2.1199999999999999E-10</v>
      </c>
      <c r="E210" s="9">
        <v>3.1699999999999999E-10</v>
      </c>
      <c r="F210" s="1">
        <v>1552.15</v>
      </c>
      <c r="G210" s="26">
        <v>5.0107000000000002E-6</v>
      </c>
      <c r="H210" s="21">
        <f t="shared" si="4"/>
        <v>-5.3001015985037414</v>
      </c>
    </row>
    <row r="211" spans="1:8" x14ac:dyDescent="0.2">
      <c r="A211" s="6" t="s">
        <v>4</v>
      </c>
      <c r="B211" s="7">
        <v>1552.1</v>
      </c>
      <c r="C211" s="10">
        <v>-11.96</v>
      </c>
      <c r="D211" s="9">
        <v>4.6999999999999999E-15</v>
      </c>
      <c r="E211" s="9">
        <v>1.83E-13</v>
      </c>
      <c r="F211" s="1">
        <v>1552.1</v>
      </c>
      <c r="G211" s="26">
        <v>4.9239999999999998E-6</v>
      </c>
      <c r="H211" s="21">
        <f t="shared" si="4"/>
        <v>-5.3076819557407209</v>
      </c>
    </row>
    <row r="212" spans="1:8" x14ac:dyDescent="0.2">
      <c r="A212" s="6" t="s">
        <v>4</v>
      </c>
      <c r="B212" s="7">
        <v>1552.4</v>
      </c>
      <c r="C212" s="8">
        <v>-12624</v>
      </c>
      <c r="D212" s="9">
        <v>3.0799999999999998E-16</v>
      </c>
      <c r="E212" s="9">
        <v>1.5699999999999999E-14</v>
      </c>
      <c r="F212" s="1">
        <v>1552.4</v>
      </c>
      <c r="G212" s="26">
        <v>4.8778000000000001E-6</v>
      </c>
      <c r="H212" s="21">
        <f t="shared" si="4"/>
        <v>-5.3117760106391509</v>
      </c>
    </row>
    <row r="213" spans="1:8" x14ac:dyDescent="0.2">
      <c r="A213" s="6" t="s">
        <v>4</v>
      </c>
      <c r="B213" s="7">
        <v>1425.5</v>
      </c>
      <c r="C213" s="10">
        <v>-9.51</v>
      </c>
      <c r="D213" s="9">
        <v>1.5999999999999999E-10</v>
      </c>
      <c r="E213" s="9">
        <v>2.4600000000000002E-9</v>
      </c>
      <c r="F213" s="1">
        <v>1425.5</v>
      </c>
      <c r="G213" s="26">
        <v>4.7947E-6</v>
      </c>
      <c r="H213" s="21">
        <f t="shared" si="4"/>
        <v>-5.3192385610523365</v>
      </c>
    </row>
    <row r="214" spans="1:8" x14ac:dyDescent="0.2">
      <c r="A214" s="6" t="s">
        <v>4</v>
      </c>
      <c r="B214" s="7">
        <v>1123.9000000000001</v>
      </c>
      <c r="C214" s="8">
        <v>-10424</v>
      </c>
      <c r="D214" s="9">
        <v>3.07E-12</v>
      </c>
      <c r="E214" s="9">
        <v>6.9200000000000004E-11</v>
      </c>
      <c r="F214" s="1">
        <v>1123.9000000000001</v>
      </c>
      <c r="G214" s="26">
        <v>4.6677999999999996E-6</v>
      </c>
      <c r="H214" s="21">
        <f t="shared" si="4"/>
        <v>-5.3308877603295732</v>
      </c>
    </row>
    <row r="215" spans="1:8" x14ac:dyDescent="0.2">
      <c r="A215" s="6" t="s">
        <v>4</v>
      </c>
      <c r="B215" s="7">
        <v>1425.55</v>
      </c>
      <c r="C215" s="8">
        <v>-11802</v>
      </c>
      <c r="D215" s="9">
        <v>9.0200000000000006E-15</v>
      </c>
      <c r="E215" s="9">
        <v>3.1700000000000001E-13</v>
      </c>
      <c r="F215" s="1">
        <v>1425.55</v>
      </c>
      <c r="G215" s="26">
        <v>4.5267999999999996E-6</v>
      </c>
      <c r="H215" s="21">
        <f t="shared" si="4"/>
        <v>-5.3442086927844299</v>
      </c>
    </row>
    <row r="216" spans="1:8" x14ac:dyDescent="0.2">
      <c r="A216" s="6" t="s">
        <v>4</v>
      </c>
      <c r="B216" s="7">
        <v>1124.05</v>
      </c>
      <c r="C216" s="10">
        <v>-10.74</v>
      </c>
      <c r="D216" s="9">
        <v>7.9500000000000005E-13</v>
      </c>
      <c r="E216" s="9">
        <v>2.11E-11</v>
      </c>
      <c r="F216" s="1">
        <v>1124.05</v>
      </c>
      <c r="G216" s="26">
        <v>4.5178000000000002E-6</v>
      </c>
      <c r="H216" s="21">
        <f t="shared" si="4"/>
        <v>-5.3450729989178569</v>
      </c>
    </row>
    <row r="217" spans="1:8" x14ac:dyDescent="0.2">
      <c r="A217" s="6" t="s">
        <v>4</v>
      </c>
      <c r="B217" s="7">
        <v>1425.45</v>
      </c>
      <c r="C217" s="8">
        <v>-12403</v>
      </c>
      <c r="D217" s="9">
        <v>7.5699999999999997E-16</v>
      </c>
      <c r="E217" s="9">
        <v>3.6400000000000001E-14</v>
      </c>
      <c r="F217" s="1">
        <v>1425.45</v>
      </c>
      <c r="G217" s="26">
        <v>4.4993000000000003E-6</v>
      </c>
      <c r="H217" s="21">
        <f t="shared" si="4"/>
        <v>-5.3468550483990356</v>
      </c>
    </row>
    <row r="218" spans="1:8" x14ac:dyDescent="0.2">
      <c r="A218" s="6" t="s">
        <v>4</v>
      </c>
      <c r="B218" s="7">
        <v>1123.95</v>
      </c>
      <c r="C218" s="8">
        <v>-10954</v>
      </c>
      <c r="D218" s="9">
        <v>3.2000000000000002E-17</v>
      </c>
      <c r="E218" s="9">
        <v>8.9899999999999995E-12</v>
      </c>
      <c r="F218" s="1">
        <v>1123.95</v>
      </c>
      <c r="G218" s="26">
        <v>4.4657999999999997E-6</v>
      </c>
      <c r="H218" s="21">
        <f t="shared" si="4"/>
        <v>-5.3501007306244848</v>
      </c>
    </row>
    <row r="219" spans="1:8" x14ac:dyDescent="0.2">
      <c r="A219" s="6" t="s">
        <v>4</v>
      </c>
      <c r="B219" s="7">
        <v>1123.75</v>
      </c>
      <c r="C219" s="8">
        <v>-91357</v>
      </c>
      <c r="D219" s="9">
        <v>8.2199999999999995E-10</v>
      </c>
      <c r="E219" s="9">
        <v>1.0999999999999999E-8</v>
      </c>
      <c r="F219" s="1">
        <v>1123.75</v>
      </c>
      <c r="G219" s="26">
        <v>4.3885000000000004E-6</v>
      </c>
      <c r="H219" s="21">
        <f t="shared" si="4"/>
        <v>-5.3576838973073908</v>
      </c>
    </row>
    <row r="220" spans="1:8" ht="17" thickBot="1" x14ac:dyDescent="0.25">
      <c r="A220" s="6" t="s">
        <v>4</v>
      </c>
      <c r="B220" s="7">
        <v>1425.35</v>
      </c>
      <c r="C220" s="8">
        <v>-99946</v>
      </c>
      <c r="D220" s="9">
        <v>1.9599999999999999E-11</v>
      </c>
      <c r="E220" s="9">
        <v>3.6800000000000002E-10</v>
      </c>
      <c r="F220" s="1">
        <v>1425.35</v>
      </c>
      <c r="G220" s="26">
        <v>4.3738999999999997E-6</v>
      </c>
      <c r="H220" s="21">
        <f t="shared" si="4"/>
        <v>-5.3591311504123844</v>
      </c>
    </row>
    <row r="221" spans="1:8" x14ac:dyDescent="0.2">
      <c r="A221" s="2" t="s">
        <v>4</v>
      </c>
      <c r="B221" s="3">
        <v>1123.45</v>
      </c>
      <c r="C221" s="4">
        <v>-13491</v>
      </c>
      <c r="D221" s="5">
        <v>9.4899999999999996E-18</v>
      </c>
      <c r="E221" s="5">
        <v>6.8000000000000001E-16</v>
      </c>
      <c r="F221" s="19">
        <v>1123.45</v>
      </c>
      <c r="G221" s="27">
        <v>4.3351000000000002E-6</v>
      </c>
      <c r="H221" s="20">
        <f t="shared" si="4"/>
        <v>-5.3630008799761715</v>
      </c>
    </row>
    <row r="222" spans="1:8" x14ac:dyDescent="0.2">
      <c r="A222" s="6" t="s">
        <v>4</v>
      </c>
      <c r="B222" s="7">
        <v>1425.1</v>
      </c>
      <c r="C222" s="8">
        <v>-95287</v>
      </c>
      <c r="D222" s="9">
        <v>1.4800000000000001E-10</v>
      </c>
      <c r="E222" s="9">
        <v>2.28E-9</v>
      </c>
      <c r="F222" s="1">
        <v>1425.1</v>
      </c>
      <c r="G222" s="26">
        <v>4.1871000000000001E-6</v>
      </c>
      <c r="H222" s="21">
        <f t="shared" si="4"/>
        <v>-5.3780866667826226</v>
      </c>
    </row>
    <row r="223" spans="1:8" x14ac:dyDescent="0.2">
      <c r="A223" s="6" t="s">
        <v>4</v>
      </c>
      <c r="B223" s="7">
        <v>1123.6500000000001</v>
      </c>
      <c r="C223" s="8">
        <v>-13526</v>
      </c>
      <c r="D223" s="9">
        <v>8.2600000000000007E-18</v>
      </c>
      <c r="E223" s="9">
        <v>6.4500000000000003E-16</v>
      </c>
      <c r="F223" s="1">
        <v>1123.6500000000001</v>
      </c>
      <c r="G223" s="26">
        <v>4.1668999999999999E-6</v>
      </c>
      <c r="H223" s="21">
        <f t="shared" si="4"/>
        <v>-5.3801869219015677</v>
      </c>
    </row>
    <row r="224" spans="1:8" x14ac:dyDescent="0.2">
      <c r="A224" s="6" t="s">
        <v>4</v>
      </c>
      <c r="B224" s="7">
        <v>1123.3</v>
      </c>
      <c r="C224" s="10">
        <v>-12.88</v>
      </c>
      <c r="D224" s="9">
        <v>1.09E-16</v>
      </c>
      <c r="E224" s="9">
        <v>5.92E-15</v>
      </c>
      <c r="F224" s="1">
        <v>1123.3</v>
      </c>
      <c r="G224" s="26">
        <v>4.1618999999999999E-6</v>
      </c>
      <c r="H224" s="21">
        <f t="shared" si="4"/>
        <v>-5.3807083590042417</v>
      </c>
    </row>
    <row r="225" spans="1:8" x14ac:dyDescent="0.2">
      <c r="A225" s="6" t="s">
        <v>4</v>
      </c>
      <c r="B225" s="7">
        <v>1123.7</v>
      </c>
      <c r="C225" s="8">
        <v>-13568</v>
      </c>
      <c r="D225" s="9">
        <v>6.9999999999999997E-18</v>
      </c>
      <c r="E225" s="9">
        <v>5.6500000000000001E-16</v>
      </c>
      <c r="F225" s="1">
        <v>1123.7</v>
      </c>
      <c r="G225" s="26">
        <v>4.0982E-6</v>
      </c>
      <c r="H225" s="21">
        <f t="shared" si="4"/>
        <v>-5.3874068510161059</v>
      </c>
    </row>
    <row r="226" spans="1:8" x14ac:dyDescent="0.2">
      <c r="A226" s="6" t="s">
        <v>4</v>
      </c>
      <c r="B226" s="7">
        <v>1552.45</v>
      </c>
      <c r="C226" s="8">
        <v>-18759</v>
      </c>
      <c r="D226" s="9">
        <v>4.8100000000000003E-27</v>
      </c>
      <c r="E226" s="9">
        <v>6.0099999999999995E-23</v>
      </c>
      <c r="F226" s="1">
        <v>1552.45</v>
      </c>
      <c r="G226" s="26">
        <v>4.0443999999999998E-6</v>
      </c>
      <c r="H226" s="21">
        <f t="shared" si="4"/>
        <v>-5.3931458982833256</v>
      </c>
    </row>
    <row r="227" spans="1:8" x14ac:dyDescent="0.2">
      <c r="A227" s="6" t="s">
        <v>4</v>
      </c>
      <c r="B227" s="7">
        <v>1122.3</v>
      </c>
      <c r="C227" s="8">
        <v>-80975</v>
      </c>
      <c r="D227" s="9">
        <v>7.7799999999999992E-9</v>
      </c>
      <c r="E227" s="9">
        <v>6.9699999999999995E-7</v>
      </c>
      <c r="F227" s="1">
        <v>1122.3</v>
      </c>
      <c r="G227" s="26">
        <v>4.0208999999999999E-6</v>
      </c>
      <c r="H227" s="21">
        <f t="shared" si="4"/>
        <v>-5.3956767276899846</v>
      </c>
    </row>
    <row r="228" spans="1:8" x14ac:dyDescent="0.2">
      <c r="A228" s="6" t="s">
        <v>4</v>
      </c>
      <c r="B228" s="7">
        <v>1123.8499999999999</v>
      </c>
      <c r="C228" s="8">
        <v>-9813</v>
      </c>
      <c r="D228" s="9">
        <v>4.3E-11</v>
      </c>
      <c r="E228" s="9">
        <v>7.3500000000000005E-10</v>
      </c>
      <c r="F228" s="1">
        <v>1123.8499999999999</v>
      </c>
      <c r="G228" s="26">
        <v>3.9894999999999997E-6</v>
      </c>
      <c r="H228" s="21">
        <f t="shared" si="4"/>
        <v>-5.3990815305908972</v>
      </c>
    </row>
    <row r="229" spans="1:8" x14ac:dyDescent="0.2">
      <c r="A229" s="6" t="s">
        <v>4</v>
      </c>
      <c r="B229" s="7">
        <v>1122.25</v>
      </c>
      <c r="C229" s="8">
        <v>-92058</v>
      </c>
      <c r="D229" s="9">
        <v>6.0499999999999998E-10</v>
      </c>
      <c r="E229" s="9">
        <v>8.3600000000000001E-9</v>
      </c>
      <c r="F229" s="1">
        <v>1122.25</v>
      </c>
      <c r="G229" s="26">
        <v>3.8685999999999997E-6</v>
      </c>
      <c r="H229" s="21">
        <f t="shared" si="4"/>
        <v>-5.4124461725205135</v>
      </c>
    </row>
    <row r="230" spans="1:8" x14ac:dyDescent="0.2">
      <c r="A230" s="6" t="s">
        <v>4</v>
      </c>
      <c r="B230" s="7">
        <v>1123.8</v>
      </c>
      <c r="C230" s="8">
        <v>-10285</v>
      </c>
      <c r="D230" s="9">
        <v>5.5800000000000001E-12</v>
      </c>
      <c r="E230" s="9">
        <v>1.1700000000000001E-10</v>
      </c>
      <c r="F230" s="1">
        <v>1123.8</v>
      </c>
      <c r="G230" s="26">
        <v>3.8534999999999996E-6</v>
      </c>
      <c r="H230" s="21">
        <f t="shared" si="4"/>
        <v>-5.4141446366779729</v>
      </c>
    </row>
    <row r="231" spans="1:8" x14ac:dyDescent="0.2">
      <c r="A231" s="6" t="s">
        <v>4</v>
      </c>
      <c r="B231" s="7">
        <v>1123.25</v>
      </c>
      <c r="C231" s="8">
        <v>-15027</v>
      </c>
      <c r="D231" s="9">
        <v>2.53E-20</v>
      </c>
      <c r="E231" s="9">
        <v>4.5099999999999999E-18</v>
      </c>
      <c r="F231" s="1">
        <v>1123.25</v>
      </c>
      <c r="G231" s="26">
        <v>3.8295000000000004E-6</v>
      </c>
      <c r="H231" s="21">
        <f t="shared" si="4"/>
        <v>-5.416857926140068</v>
      </c>
    </row>
    <row r="232" spans="1:8" x14ac:dyDescent="0.2">
      <c r="A232" s="6" t="s">
        <v>4</v>
      </c>
      <c r="B232" s="7">
        <v>1123.5</v>
      </c>
      <c r="C232" s="10">
        <v>-18.09</v>
      </c>
      <c r="D232" s="9">
        <v>4.5000000000000001E-25</v>
      </c>
      <c r="E232" s="9">
        <v>2.6100000000000001E-22</v>
      </c>
      <c r="F232" s="1">
        <v>1123.5</v>
      </c>
      <c r="G232" s="26">
        <v>3.8139999999999998E-6</v>
      </c>
      <c r="H232" s="21">
        <f t="shared" si="4"/>
        <v>-5.418619311290013</v>
      </c>
    </row>
    <row r="233" spans="1:8" x14ac:dyDescent="0.2">
      <c r="A233" s="6" t="s">
        <v>4</v>
      </c>
      <c r="B233" s="7">
        <v>1123.55</v>
      </c>
      <c r="C233" s="8">
        <v>-11974</v>
      </c>
      <c r="D233" s="9">
        <v>4.42E-15</v>
      </c>
      <c r="E233" s="9">
        <v>1.7500000000000001E-13</v>
      </c>
      <c r="F233" s="1">
        <v>1123.55</v>
      </c>
      <c r="G233" s="26">
        <v>3.6538000000000001E-6</v>
      </c>
      <c r="H233" s="21">
        <f t="shared" si="4"/>
        <v>-5.4372552285416527</v>
      </c>
    </row>
    <row r="234" spans="1:8" x14ac:dyDescent="0.2">
      <c r="A234" s="6" t="s">
        <v>4</v>
      </c>
      <c r="B234" s="7">
        <v>1123.5999999999999</v>
      </c>
      <c r="C234" s="8">
        <v>-13259</v>
      </c>
      <c r="D234" s="9">
        <v>2.3900000000000001E-17</v>
      </c>
      <c r="E234" s="9">
        <v>1.53E-15</v>
      </c>
      <c r="F234" s="1">
        <v>1123.5999999999999</v>
      </c>
      <c r="G234" s="26">
        <v>3.6382000000000002E-6</v>
      </c>
      <c r="H234" s="21">
        <f t="shared" si="4"/>
        <v>-5.4391134304762394</v>
      </c>
    </row>
    <row r="235" spans="1:8" x14ac:dyDescent="0.2">
      <c r="A235" s="6" t="s">
        <v>4</v>
      </c>
      <c r="B235" s="7">
        <v>1123.4000000000001</v>
      </c>
      <c r="C235" s="8">
        <v>-16338</v>
      </c>
      <c r="D235" s="9">
        <v>2.0300000000000001E-22</v>
      </c>
      <c r="E235" s="9">
        <v>6.3399999999999998E-20</v>
      </c>
      <c r="F235" s="1">
        <v>1123.4000000000001</v>
      </c>
      <c r="G235" s="26">
        <v>3.5978999999999999E-6</v>
      </c>
      <c r="H235" s="21">
        <f t="shared" si="4"/>
        <v>-5.4439509115996181</v>
      </c>
    </row>
    <row r="236" spans="1:8" x14ac:dyDescent="0.2">
      <c r="A236" s="11" t="s">
        <v>4</v>
      </c>
      <c r="B236" s="12">
        <v>1122.3499999999999</v>
      </c>
      <c r="C236" s="13">
        <v>-12141</v>
      </c>
      <c r="D236" s="14">
        <v>2.2200000000000002E-15</v>
      </c>
      <c r="E236" s="14">
        <v>9.5600000000000004E-14</v>
      </c>
      <c r="F236" s="22">
        <v>1122.3499999999999</v>
      </c>
      <c r="G236" s="28">
        <v>3.4015E-6</v>
      </c>
      <c r="H236" s="23">
        <f t="shared" si="4"/>
        <v>-5.4683295247034138</v>
      </c>
    </row>
    <row r="237" spans="1:8" x14ac:dyDescent="0.2">
      <c r="A237" s="6" t="s">
        <v>4</v>
      </c>
      <c r="B237" s="7">
        <v>1123.0999999999999</v>
      </c>
      <c r="C237" s="8">
        <v>-91019</v>
      </c>
      <c r="D237" s="9">
        <v>9.5299999999999991E-10</v>
      </c>
      <c r="E237" s="9">
        <v>1.2499999999999999E-8</v>
      </c>
      <c r="F237" s="1">
        <v>1123.0999999999999</v>
      </c>
      <c r="G237" s="26">
        <v>3.3724000000000001E-6</v>
      </c>
      <c r="H237" s="21">
        <f t="shared" si="4"/>
        <v>-5.472060919370537</v>
      </c>
    </row>
    <row r="238" spans="1:8" x14ac:dyDescent="0.2">
      <c r="A238" s="6" t="s">
        <v>4</v>
      </c>
      <c r="B238" s="7">
        <v>1123.2</v>
      </c>
      <c r="C238" s="8">
        <v>-10774</v>
      </c>
      <c r="D238" s="9">
        <v>6.8600000000000001E-13</v>
      </c>
      <c r="E238" s="9">
        <v>1.8399999999999999E-11</v>
      </c>
      <c r="F238" s="1">
        <v>1123.2</v>
      </c>
      <c r="G238" s="26">
        <v>3.3720999999999999E-6</v>
      </c>
      <c r="H238" s="21">
        <f t="shared" si="4"/>
        <v>-5.4720995548052338</v>
      </c>
    </row>
    <row r="239" spans="1:8" x14ac:dyDescent="0.2">
      <c r="A239" s="6" t="s">
        <v>4</v>
      </c>
      <c r="B239" s="7">
        <v>1123.3499999999999</v>
      </c>
      <c r="C239" s="8">
        <v>-16197</v>
      </c>
      <c r="D239" s="9">
        <v>3.3699999999999998E-22</v>
      </c>
      <c r="E239" s="9">
        <v>9.3600000000000002E-20</v>
      </c>
      <c r="F239" s="1">
        <v>1123.3499999999999</v>
      </c>
      <c r="G239" s="26">
        <v>3.3629E-6</v>
      </c>
      <c r="H239" s="21">
        <f t="shared" si="4"/>
        <v>-5.4732860467781084</v>
      </c>
    </row>
    <row r="240" spans="1:8" x14ac:dyDescent="0.2">
      <c r="A240" s="6" t="s">
        <v>4</v>
      </c>
      <c r="B240" s="7">
        <v>1122.55</v>
      </c>
      <c r="C240" s="8">
        <v>-13626</v>
      </c>
      <c r="D240" s="9">
        <v>5.5800000000000004E-18</v>
      </c>
      <c r="E240" s="9">
        <v>4.6400000000000005E-16</v>
      </c>
      <c r="F240" s="1">
        <v>1122.55</v>
      </c>
      <c r="G240" s="26">
        <v>3.0464000000000002E-6</v>
      </c>
      <c r="H240" s="21">
        <f t="shared" si="4"/>
        <v>-5.5162130732956198</v>
      </c>
    </row>
    <row r="241" spans="1:8" x14ac:dyDescent="0.2">
      <c r="A241" s="6" t="s">
        <v>4</v>
      </c>
      <c r="B241" s="7">
        <v>1122.4000000000001</v>
      </c>
      <c r="C241" s="8">
        <v>-11824</v>
      </c>
      <c r="D241" s="9">
        <v>8.2599999999999993E-15</v>
      </c>
      <c r="E241" s="9">
        <v>2.9500000000000001E-13</v>
      </c>
      <c r="F241" s="1">
        <v>1122.4000000000001</v>
      </c>
      <c r="G241" s="26">
        <v>3.0442999999999998E-6</v>
      </c>
      <c r="H241" s="21">
        <f t="shared" si="4"/>
        <v>-5.5165125523204068</v>
      </c>
    </row>
    <row r="242" spans="1:8" x14ac:dyDescent="0.2">
      <c r="A242" s="6" t="s">
        <v>4</v>
      </c>
      <c r="B242" s="7">
        <v>1123.05</v>
      </c>
      <c r="C242" s="8">
        <v>-12955</v>
      </c>
      <c r="D242" s="9">
        <v>8.0500000000000002E-17</v>
      </c>
      <c r="E242" s="9">
        <v>4.6800000000000003E-15</v>
      </c>
      <c r="F242" s="1">
        <v>1123.05</v>
      </c>
      <c r="G242" s="26">
        <v>3.0108999999999998E-6</v>
      </c>
      <c r="H242" s="21">
        <f t="shared" si="4"/>
        <v>-5.5213036683229717</v>
      </c>
    </row>
    <row r="243" spans="1:8" x14ac:dyDescent="0.2">
      <c r="A243" s="6" t="s">
        <v>4</v>
      </c>
      <c r="B243" s="7">
        <v>1123</v>
      </c>
      <c r="C243" s="8">
        <v>-11887</v>
      </c>
      <c r="D243" s="9">
        <v>6.3500000000000002E-15</v>
      </c>
      <c r="E243" s="9">
        <v>2.3299999999999999E-14</v>
      </c>
      <c r="F243" s="1">
        <v>1123</v>
      </c>
      <c r="G243" s="26">
        <v>2.9598999999999998E-6</v>
      </c>
      <c r="H243" s="21">
        <f t="shared" si="4"/>
        <v>-5.5287229612997821</v>
      </c>
    </row>
    <row r="244" spans="1:8" x14ac:dyDescent="0.2">
      <c r="A244" s="6" t="s">
        <v>4</v>
      </c>
      <c r="B244" s="7">
        <v>1122.5</v>
      </c>
      <c r="C244" s="8">
        <v>-14657</v>
      </c>
      <c r="D244" s="9">
        <v>1.03E-19</v>
      </c>
      <c r="E244" s="9">
        <v>1.2900000000000001E-17</v>
      </c>
      <c r="F244" s="1">
        <v>1122.5</v>
      </c>
      <c r="G244" s="26">
        <v>2.9177E-6</v>
      </c>
      <c r="H244" s="21">
        <f t="shared" si="4"/>
        <v>-5.5349593646161495</v>
      </c>
    </row>
    <row r="245" spans="1:8" x14ac:dyDescent="0.2">
      <c r="A245" s="6" t="s">
        <v>4</v>
      </c>
      <c r="B245" s="7">
        <v>1122.6500000000001</v>
      </c>
      <c r="C245" s="8">
        <v>-11687</v>
      </c>
      <c r="D245" s="9">
        <v>1.4599999999999999E-14</v>
      </c>
      <c r="E245" s="9">
        <v>4.9300000000000002E-13</v>
      </c>
      <c r="F245" s="1">
        <v>1122.6500000000001</v>
      </c>
      <c r="G245" s="26">
        <v>2.7559000000000002E-6</v>
      </c>
      <c r="H245" s="21">
        <f t="shared" si="4"/>
        <v>-5.5597365451955136</v>
      </c>
    </row>
    <row r="246" spans="1:8" x14ac:dyDescent="0.2">
      <c r="A246" s="6" t="s">
        <v>4</v>
      </c>
      <c r="B246" s="7">
        <v>1122.45</v>
      </c>
      <c r="C246" s="10">
        <v>-14.95</v>
      </c>
      <c r="D246" s="9">
        <v>3.3799999999999999E-21</v>
      </c>
      <c r="E246" s="9">
        <v>5.6300000000000001E-18</v>
      </c>
      <c r="F246" s="1">
        <v>1122.45</v>
      </c>
      <c r="G246" s="26">
        <v>2.7016999999999999E-6</v>
      </c>
      <c r="H246" s="21">
        <f t="shared" si="4"/>
        <v>-5.5683628772155389</v>
      </c>
    </row>
    <row r="247" spans="1:8" x14ac:dyDescent="0.2">
      <c r="A247" s="6" t="s">
        <v>4</v>
      </c>
      <c r="B247" s="7">
        <v>1122.7</v>
      </c>
      <c r="C247" s="8">
        <v>-12506</v>
      </c>
      <c r="D247" s="9">
        <v>4.9699999999999999E-16</v>
      </c>
      <c r="E247" s="9">
        <v>2.4799999999999999E-14</v>
      </c>
      <c r="F247" s="1">
        <v>1122.7</v>
      </c>
      <c r="G247" s="26">
        <v>2.6597999999999999E-6</v>
      </c>
      <c r="H247" s="21">
        <f t="shared" si="4"/>
        <v>-5.5751510183170216</v>
      </c>
    </row>
    <row r="248" spans="1:8" x14ac:dyDescent="0.2">
      <c r="A248" s="6" t="s">
        <v>4</v>
      </c>
      <c r="B248" s="7">
        <v>1122.5999999999999</v>
      </c>
      <c r="C248" s="8">
        <v>-17625</v>
      </c>
      <c r="D248" s="9">
        <v>2.2E-24</v>
      </c>
      <c r="E248" s="9">
        <v>9.1600000000000005E-22</v>
      </c>
      <c r="F248" s="1">
        <v>1122.5999999999999</v>
      </c>
      <c r="G248" s="26">
        <v>2.6537999999999999E-6</v>
      </c>
      <c r="H248" s="21">
        <f t="shared" si="4"/>
        <v>-5.5761318102467525</v>
      </c>
    </row>
    <row r="249" spans="1:8" x14ac:dyDescent="0.2">
      <c r="A249" s="6" t="s">
        <v>4</v>
      </c>
      <c r="B249" s="7">
        <v>1122.75</v>
      </c>
      <c r="C249" s="8">
        <v>-14456</v>
      </c>
      <c r="D249" s="9">
        <v>2.2100000000000002E-19</v>
      </c>
      <c r="E249" s="9">
        <v>2.2100000000000001E-17</v>
      </c>
      <c r="F249" s="1">
        <v>1122.75</v>
      </c>
      <c r="G249" s="26">
        <v>2.6432E-6</v>
      </c>
      <c r="H249" s="21">
        <f t="shared" si="4"/>
        <v>-5.5778699743597118</v>
      </c>
    </row>
    <row r="250" spans="1:8" ht="17" thickBot="1" x14ac:dyDescent="0.25">
      <c r="A250" s="15" t="s">
        <v>4</v>
      </c>
      <c r="B250" s="16">
        <v>1122.8</v>
      </c>
      <c r="C250" s="17">
        <v>-14656</v>
      </c>
      <c r="D250" s="18">
        <v>1.03E-19</v>
      </c>
      <c r="E250" s="18">
        <v>1.2900000000000001E-17</v>
      </c>
      <c r="F250" s="24">
        <v>1122.8</v>
      </c>
      <c r="G250" s="29">
        <v>2.5471999999999999E-6</v>
      </c>
      <c r="H250" s="25">
        <f t="shared" si="4"/>
        <v>-5.5939369539424249</v>
      </c>
    </row>
    <row r="253" spans="1:8" x14ac:dyDescent="0.2">
      <c r="A253" s="1" t="s">
        <v>8</v>
      </c>
    </row>
  </sheetData>
  <autoFilter ref="A1:H1" xr:uid="{A3366405-4846-6744-A217-09FB3CA54CF7}"/>
  <conditionalFormatting sqref="G1:G6534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25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_test&lt;0.0001_fold-change_hea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rnanda Larenas Muñoz</cp:lastModifiedBy>
  <dcterms:created xsi:type="dcterms:W3CDTF">2022-06-24T11:55:31Z</dcterms:created>
  <dcterms:modified xsi:type="dcterms:W3CDTF">2024-01-11T18:18:06Z</dcterms:modified>
</cp:coreProperties>
</file>